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200" windowHeight="7130"/>
  </bookViews>
  <sheets>
    <sheet name=" Clinical data of 10 patients" sheetId="3" r:id="rId1"/>
    <sheet name="DEGs" sheetId="2" r:id="rId2"/>
    <sheet name="miRNA-mRNA-pathway  Network" sheetId="1" r:id="rId3"/>
  </sheets>
  <calcPr calcId="144525"/>
</workbook>
</file>

<file path=xl/sharedStrings.xml><?xml version="1.0" encoding="utf-8"?>
<sst xmlns="http://schemas.openxmlformats.org/spreadsheetml/2006/main" count="1861" uniqueCount="1150">
  <si>
    <t>Supplementary table 1 Clinical data of 10 patients</t>
  </si>
  <si>
    <t>TB group</t>
  </si>
  <si>
    <t>Sex</t>
  </si>
  <si>
    <t>Diagnostic basis</t>
  </si>
  <si>
    <t>male</t>
  </si>
  <si>
    <r>
      <t>1. Main symptoms: cough, hemoptysis, the color red, about 200 milliliters in total, a little night sweats, and no fever, dyspnea, chest pain, chest tightness, etc.
2. Physical examination: acute appearance, emaciation, clear spirit, slight shortness of breath, no cyanosis, auscultation of breath sounds in both lungs, scattered wet rale can be heard in both lungs.
3. Chest CT: thoracic symmetry, trachea mediastinum centered; Multiple nodular and cable strip shadows were found in both upper lungs, and ground glass density shadows were diffusely distributed in both lungs. There were vesicular low-density shadows in the left upper lung, no enlarged lymph nodes in the mediastinum, a few calcified shadows in both upper lung lesions, and no abnormal bone.
4. Blood cell analysis (five classes) WBC 9.3*10~9/l, HCT 0.377l/l, MCH 31.2 pg, NE% 91.9%; Three tests of tuberculosis antibody on protein chip, LAM: positive</t>
    </r>
    <r>
      <rPr>
        <sz val="12"/>
        <color theme="1"/>
        <rFont val="宋体"/>
        <charset val="134"/>
      </rPr>
      <t>、</t>
    </r>
    <r>
      <rPr>
        <sz val="12"/>
        <color theme="1"/>
        <rFont val="Times New Roman"/>
        <charset val="134"/>
      </rPr>
      <t>38KD: positive. Blood gas analysis: PH 7.44, PCO2 42mmHg, PO2 60mmHg, SO2 92%.</t>
    </r>
  </si>
  <si>
    <t>1. Main symptoms: cough, dry cough, accompanied by fatigue.
2. Physical examination: chronic appearance.
3. Auxiliary inspection:on lung CT, the thorax was symmetrical, and the trachea was centered. Patchy, cord and nodular high-density shadows were seen in each lobe of both lungs, and some lesions adhered to the pleura. Bronchial openings in each lobe were smooth, and calcified lymph nodes were seen in the mediastinum. After admission, whole-lung CT showed symmetrical thoracic cavity, centered trachea, patchy, banded and nodular high-density shadows in each lobe of both lungs, some lesions were adhered to the pleura, circular annular light transmission area was seen at the edge of the upper lobe of the left lung, bronchial openings of each lobe were smooth, and calcified lymph nodes were seen in the mediastinum. Mycobacterium tuberculosis DNA test: detected (very low concentration). Arterial blood gas: PH 7.44, HCO3A 25.1mmol/L, BE 0.9mmol/L, SO2 96%, PCO2 37mmHg, PO2 79mmHg, Lac 0.9mmol/L; procalcitonin detection PCT 0.14 ng/ml.</t>
  </si>
  <si>
    <r>
      <t>1. Main symptoms: cough, a small amount of yellow and white sticky phlegm, chest tightness, shortness of breath, aggravated after activity, accompanied by fatigue, weight loss, loss of appetite. 
2. Physical examination: chronic appearance, percussion of both lungs showed clear sound, breath sounds of the right upper lung were weakened, and dry and wet rales and wheeze sounds could be heard.
3. Auxiliary inspection: all lung CT thoracic symmetry, tracheal center, under the left upper lobe, double lung lobe is patchy, a funicular, uneven nodular density increase, part of the lesions and pleural adhesion, can be seen in the lower lobe lesions irregular photic zone, right lung volume of the upper lobe narrow, consolidation of the plate shaped shadow, corresponding bronchus blocking, lung door, mediastinum, did not see swollen lymph nodes. Arterial blood gas: PH 7.41</t>
    </r>
    <r>
      <rPr>
        <sz val="12"/>
        <color theme="1"/>
        <rFont val="宋体"/>
        <charset val="134"/>
      </rPr>
      <t>、</t>
    </r>
    <r>
      <rPr>
        <sz val="12"/>
        <color theme="1"/>
        <rFont val="Times New Roman"/>
        <charset val="134"/>
      </rPr>
      <t>HCO3A 24.1mmol/L, BE -0.5mmol/L, SO2 95%, PCO2 38mmHg, PO2 73mmHg, Lac1.0mmol/L; Blood cell analysis (five classes) HGB 108g/l, HCT 0.324l/l, PLT 344*10~9/l, MCV 80.2fl, MCH 26.7 pg, NE% 70.2%, RDW-CV 14.6%</t>
    </r>
    <r>
      <rPr>
        <sz val="12"/>
        <color theme="1"/>
        <rFont val="宋体"/>
        <charset val="134"/>
      </rPr>
      <t>，</t>
    </r>
    <r>
      <rPr>
        <sz val="12"/>
        <color theme="1"/>
        <rFont val="Times New Roman"/>
        <charset val="134"/>
      </rPr>
      <t>PCT 32.00%; Determination of C-reactive protein (CRP) (various immunological methods) CRP 25.59 mg/L; Procalcitonin detection PCT 0.14 ng/ml.</t>
    </r>
  </si>
  <si>
    <t>1. Main symptoms: cough, fatigue, fever once.
2. Past: clear history of TB exposure (mother of patient, currently in treatment).
3. Physical examination: chronic appearance, no wet or dry rales heard on auscultation of both lungs.
4. Chest CT: thoracic symmetry, mediastinal trachea centered; The left lower lobe of the lung showed multiple patchy shadows with increased density, unclear boundary, reduced mediastinal window, soft tissue density, and air-containing bronchial shadows; No abnormal density shadow was found in the other two lungs; The trachea and each lobe and segment of bronchus open patently; There were no enlarged lymph nodes in the mediastinum.
5. Tuberculin test: 20 mm×20 mm. C-reactive protein: 7.05 mg/L. Calcitonin original: 0.07 ng/ml. Blood sedimentation: 16 mm/H.</t>
  </si>
  <si>
    <t>1. Main symptoms: intermittent cough, initial hemoptysis, bright red, about 10-20 ml in total, slight chest tightness and chest pain when coughing, occasional wheezing, intermittent low fever in the afternoon, accompanied by fatigue, loss of appetite and other symptoms, regular anti-infection treatment is ineffective, no hemoptysis, still have low fever, cough a little yellow-white phlegm.
2. He had a long history of smoking and drinking, but did not quit.
3. Physical examination: chronic appearance, stable breathing, no cyanosis of lips, no anger of jugular veins, no swelling of superficial lymph nodes, coarse breath sounds in both lungs, and no dry or wet rales. Heart rate was 78 beats/min, rhythm was consistent, no murmur was heard in the auscultation area of each valve, the abdomen was soft and tender, the liver was not touched under the ribs, and there was no edema in both lower limbs.
4. Chest CT: thoracic symmetry, trachea centered; Scattered patchy and nodular shadows with increased density were seen in the upper and lower lobes of the left lung, and small cavity shadows were seen in the upper and lower lobes. Small heart shadow, no fluid density shadow in the chest.
5. Tuberculosis infected T cell spot test: tuberculosis specific antigen A 144 2.5×10 5, tuberculosis specific antigen B 18 2.5×10 5, positive.</t>
  </si>
  <si>
    <t>1. Main symptoms: intermittent cough, a little yellow-white phlegm, slight fever, body temperature was not measured, accompanied by fatigue, night sweats, no obvious chest pain, chest tightness and dyspnea, intermittent anti-inflammatory treatment, symptoms did not improve.
2. Physical examination: chronic appearance, no cyanosis of lips, no swelling of superficial lymph nodes in the whole body, coarse breath sounds in both lungs, and no dry or wet rales.
3. Chest CT: thoracic symmetry, mediastinal trachea centered, bronchial opening of each lobe patency. The texture of both lungs was enhanced, and striped, patchy, nodular and clumpy high-density shadows and calcification shadows were seen in the right lobe, left upper lobe of the lung, and tongue lobe, with unclear boundaries. Cavity formation and irregular cave wall were seen in the lesions of the right upper lobe of the lung, which appeared to be nodular shadows. Slightly enlarged lymph nodes were seen in the mediastinum. Calcified lymph node shadows are seen in the mediastinum. Heart shadow is not big; Calcification was observed in the coronary artery shape area and thoracic aorta wall. Color Doppler ultrasound of liver, gallbladder and spleen indicates fatty liver.
4. T cell spot test for tuberculosis infection was positive. X pert MTB/RIF to detect (a medium concentration).</t>
  </si>
  <si>
    <t>female</t>
  </si>
  <si>
    <t>1. Main symptoms: cough, whole mouth hemoptysis, volume of about 20 ml, accompanied by chest tightness.
2. Physical examination: chronic appearance.
3. Auxiliary examination: the lung CT: thoracic symmetry, centered of the trachea, trachea right rear see limitations gas density with upper left lung is a little article nodular, lamellar high-density shadow and punctate calcification shadow, each lobe bronchus unobstructed, left lung door lymph nodes of calcification, inspection conclusion: tracheal diverticulum, consider the left upper lobe tuberculosis, left lung lymph node calcification.
4. T cell spot test for tuberculosis infection: positive.</t>
  </si>
  <si>
    <r>
      <t>1. Main symptoms: chest tightness with night sweats, fatigue, right chest pain, cough, expectoration.
2. Physical examination: chronic appearance, slightly distension of the right thoracic cavity, widening of the intercostal space, dullness in percussion of the right lower lung, weak breath sounds, wet rales can be heard on auscultation of the right upper lung.
3. Chest CT: thoracic symmetry, mediastinal trachea centered; Nodular and cable-like high-density shadows were seen in the upper lobe apex and posterior segments of the right lung, with blurred boundaries and reduced mediastinal window. Multiple nodular calcification density shadows were seen in the upper lobe apex and posterior segments of the right lung. Punctate calcification was observed in the posterior basal segment of the lower lobe of the left lung. In the posterior basal segment of the lower lobe of both lungs, there were cable strips with high density shadow with sharp border and indistinct mediastinal window. No abnormal density shadow was found in the other two lungs. The trachea and each lobe and segment of bronchus open patently; There were no enlarged lymph nodes in the mediastinum. The right interlobar pleura was thickened, and a patchy water-like density shadow was observed in the right pleural cavity. Imaging diagnosis: secondary pulmonary tuberculosis in the upper lobe of the right lung with partial calcification; Calcification in the posterior basal segment of the lower lobe of the left lung; Cable strip shadow in posterior basal segment of lower lobe of both lungs; Thickening of the right interlobar pleura; Right pleural effusion.
4. Assay: C-reactive protein: 21.13 mg/L. Chlorine tendency for 100.8 L. EER: 54 mm/H. Tuberculin test: 10 mm×10 mm. Pleural effusion assay: LiFanta test was positive, protein quantification was 38 g/L, number of cells 2410×106/L, lobulated 30.0%, lymphatic 70%, acid-fast bacilli negative, glucose 3.8mmol/L</t>
    </r>
    <r>
      <rPr>
        <sz val="12"/>
        <color theme="1"/>
        <rFont val="宋体"/>
        <charset val="134"/>
      </rPr>
      <t>，</t>
    </r>
    <r>
      <rPr>
        <sz val="12"/>
        <color theme="1"/>
        <rFont val="Times New Roman"/>
        <charset val="134"/>
      </rPr>
      <t>ADA 49.0 U/L.</t>
    </r>
  </si>
  <si>
    <t>1. Main symptoms: intermittent cough, expectoration, occasional fever, accompanied by fatigue, loss of appetite, stomach discomfort, etc., fever occurred in the past one month, the temperature was up to 38.4℃, irregular, and fatigue increased, cough, weak expectoration, occasionally yellow sticky sputum, slightly peculiar smell.
2. He has a long history of smoking and has not quit. Medical history of diabetes and hypertension was denied.
3. Physical examination: body mass index of 14.69 kg/m2, chronic pathological appearance, clear and clear, shortness of breath, no swelling of systemic superficial lymph nodes, drum sound in the left upper lung percussion, tubular breath sounds could be heard, slightly weak breath sounds in the left lower lung, scattered wet rale could be heard in the right lung. Heart rate 100 beats/min, rhythmic, no murmur in the auscultation area of each valve, scaphoid abdomen, soft abdomen, mild tenderness in the middle and upper abdomen, no muscle tension and rebound pain, large liver, and obvious edema in both lower limbs. Pathological reflex was not elicited.
4. Chest CT: double lung texture increased, lung air content increased, multiple cystic bright areas with clear boundaries; Large patchy soft tissue density shadows were seen in the upper lobe of the right lung with CT value of about 30HU. Multiple patchy high density shadows were seen in the other right lung, multiple cavities and cystic low density shadows were seen in the left lung, some bronchi of the left lung were unclear, and calcification shadows were seen in the upper lobe of the left lung. No enlarged lymph nodes were observed in the mediastinum, and strips of fluid density were seen in the pericardium and the dorsal thorax on both sides.
5. Tuberculosis smear test (fluorescence)(3+)10-99 bar/per view. X pert MTB/RIF to detect (a high concentration).</t>
  </si>
  <si>
    <t>1. Main symptoms: low fever, no obvious regularity, accompanied by left seasonal rib pain, cough, occasional sputum, gradually chest tightness, shortness of breath, accompanied by fatigue, loss of appetite, etc.
2. He had a history of occasional drinking and denied smoking. Medical history of hypertension and diabetes was denied.
3. Physical examination: chronic pathological appearance, emasculation, clear breath, stable breathing, no swelling of superficial lymph nodes, dullness in percussion below the fifth anterior rib of the left midclavicular line, weakened breath sounds on auscultation, no pleural friction. The abdomen is soft, without tenderness, the liver and spleen are not large, and the limbs are not edema.
4. Chest CT: symmetrical thoracic cavity, centered trachea: patchy and nodular shadows with increased density were seen in the upper lobe of the left lung, lung tissue was not distended, and a few ground-glass shadows were seen in the lower lobe of the right lung. The left pleura was thickened with a pleural effusion in which a drainage tube was seen, and a small pleural effusion was observed on the right side. Heart shadow is not big. The lymph nodes are not large.
5. Blood spot test for tuberculosis specific antigen A 60 2.5×10E5; Tuberculosis specific antigen B 25 2.5×10E5, Positive. Full set of pleural effusion: Adenosine deaminase assay 45.0 U/L, carcinoembryonic antigen negative, acid-fast bacilli negative, tuberculosis antibody-negative, protein quantification 29 g/L, determination of glucose 4.6mmol/L, cell population 720×10~6/L, classification:segmented 30.0%, lymphatic 70.0%. LiFanta test positive. Hydrothorax xpert MTB/RIF not checked out. Blood tuberculosis antibody weak positive, erythrocyte sedimentation rate 45 mm/h.</t>
  </si>
  <si>
    <t>Supplementary table 2 556 differentially expressed genes</t>
  </si>
  <si>
    <t>Transcript_id</t>
  </si>
  <si>
    <t>Gene_id</t>
  </si>
  <si>
    <t>baseMeanA</t>
  </si>
  <si>
    <t>baseMeanB</t>
  </si>
  <si>
    <t>baseMean</t>
  </si>
  <si>
    <t>log2FoldChange</t>
  </si>
  <si>
    <t>lfcSE</t>
  </si>
  <si>
    <t>stat</t>
  </si>
  <si>
    <t>pvalue</t>
  </si>
  <si>
    <t>padj</t>
  </si>
  <si>
    <t>type</t>
  </si>
  <si>
    <t>NM_001323890</t>
  </si>
  <si>
    <t>AASDH</t>
  </si>
  <si>
    <t>Up</t>
  </si>
  <si>
    <t>NM_001348988</t>
  </si>
  <si>
    <t>ABCG2</t>
  </si>
  <si>
    <t>Down</t>
  </si>
  <si>
    <t>NM_001345859</t>
  </si>
  <si>
    <t>ABLIM3</t>
  </si>
  <si>
    <t>NM_198838</t>
  </si>
  <si>
    <t>ACACA</t>
  </si>
  <si>
    <t>NM_001242393</t>
  </si>
  <si>
    <t>ACSS2</t>
  </si>
  <si>
    <t>NM_001278580</t>
  </si>
  <si>
    <t>ACVR2A</t>
  </si>
  <si>
    <t>NM_001308360</t>
  </si>
  <si>
    <t>ADGRG3</t>
  </si>
  <si>
    <t>NM_014921</t>
  </si>
  <si>
    <t>ADGRL1</t>
  </si>
  <si>
    <t>NM_001351077</t>
  </si>
  <si>
    <t>AFAP1L2</t>
  </si>
  <si>
    <t>NM_001313959</t>
  </si>
  <si>
    <t>AFF1</t>
  </si>
  <si>
    <t>NM_001025108</t>
  </si>
  <si>
    <t>AFF3</t>
  </si>
  <si>
    <t>NM_133446</t>
  </si>
  <si>
    <t>AGAP4</t>
  </si>
  <si>
    <t>NM_001135187</t>
  </si>
  <si>
    <t>AGFG1</t>
  </si>
  <si>
    <t>NM_001134830</t>
  </si>
  <si>
    <t>AHI1</t>
  </si>
  <si>
    <t>NM_004833</t>
  </si>
  <si>
    <t>AIM2</t>
  </si>
  <si>
    <t>NM_001014432</t>
  </si>
  <si>
    <t>AKT1</t>
  </si>
  <si>
    <t>NM_001145396</t>
  </si>
  <si>
    <t>ALDH16A1</t>
  </si>
  <si>
    <t>NM_170771</t>
  </si>
  <si>
    <t>ALDH8A1</t>
  </si>
  <si>
    <t>NM_001323512</t>
  </si>
  <si>
    <t>AMFR</t>
  </si>
  <si>
    <t>NM_001171689</t>
  </si>
  <si>
    <t>AMMECR1</t>
  </si>
  <si>
    <t>NM_001370747</t>
  </si>
  <si>
    <t>ANGEL1</t>
  </si>
  <si>
    <t>NM_001354024</t>
  </si>
  <si>
    <t>ANKMY1</t>
  </si>
  <si>
    <t>NM_144590</t>
  </si>
  <si>
    <t>ANKRD22</t>
  </si>
  <si>
    <t>NM_001346467</t>
  </si>
  <si>
    <t>ANO10</t>
  </si>
  <si>
    <t>NM_000216</t>
  </si>
  <si>
    <t>ANOS1</t>
  </si>
  <si>
    <t>NM_001098845</t>
  </si>
  <si>
    <t>ANXA8L1</t>
  </si>
  <si>
    <t>NM_001348440</t>
  </si>
  <si>
    <t>AP3B2</t>
  </si>
  <si>
    <t>NM_001002924</t>
  </si>
  <si>
    <t>AP3S1</t>
  </si>
  <si>
    <t>NM_001353788</t>
  </si>
  <si>
    <t>APBA2</t>
  </si>
  <si>
    <t>NM_001320635</t>
  </si>
  <si>
    <t>AQP9</t>
  </si>
  <si>
    <t>NM_001024228</t>
  </si>
  <si>
    <t>ARF1</t>
  </si>
  <si>
    <t>NM_001242832</t>
  </si>
  <si>
    <t>ARFGAP2</t>
  </si>
  <si>
    <t>NM_001270696</t>
  </si>
  <si>
    <t>ARHGAP12</t>
  </si>
  <si>
    <t>NM_001256423</t>
  </si>
  <si>
    <t>ARHGAP19</t>
  </si>
  <si>
    <t>NM_001282335</t>
  </si>
  <si>
    <t>ARHGAP45</t>
  </si>
  <si>
    <t>NM_001319838</t>
  </si>
  <si>
    <t>ARHGEF10L</t>
  </si>
  <si>
    <t>NM_001353924</t>
  </si>
  <si>
    <t>ARHGEF9</t>
  </si>
  <si>
    <t>NM_001301068</t>
  </si>
  <si>
    <t>ARL1</t>
  </si>
  <si>
    <t>NM_001363743</t>
  </si>
  <si>
    <t>ASAH1</t>
  </si>
  <si>
    <t>NM_001164754</t>
  </si>
  <si>
    <t>ASPH</t>
  </si>
  <si>
    <t>NM_001100592</t>
  </si>
  <si>
    <t>ATP6V0E2</t>
  </si>
  <si>
    <t>NM_001350398</t>
  </si>
  <si>
    <t>AZIN2</t>
  </si>
  <si>
    <t>NM_001300807</t>
  </si>
  <si>
    <t>BATF2</t>
  </si>
  <si>
    <t>NM_001139441</t>
  </si>
  <si>
    <t>BCAP31</t>
  </si>
  <si>
    <t>NM_005504</t>
  </si>
  <si>
    <t>BCAT1</t>
  </si>
  <si>
    <t>NM_001302082</t>
  </si>
  <si>
    <t>BEND5</t>
  </si>
  <si>
    <t>NM_001354189</t>
  </si>
  <si>
    <t>BICD1</t>
  </si>
  <si>
    <t>NM_001168</t>
  </si>
  <si>
    <t>BIRC5</t>
  </si>
  <si>
    <t>NM_001258440</t>
  </si>
  <si>
    <t>BLNK</t>
  </si>
  <si>
    <t>NM_203281</t>
  </si>
  <si>
    <t>BMX</t>
  </si>
  <si>
    <t>NM_001368061</t>
  </si>
  <si>
    <t>BNIP2</t>
  </si>
  <si>
    <t>NM_001300962</t>
  </si>
  <si>
    <t>BRD8</t>
  </si>
  <si>
    <t>NM_001159491</t>
  </si>
  <si>
    <t>BRI3</t>
  </si>
  <si>
    <t>NM_001362719</t>
  </si>
  <si>
    <t>BZW2</t>
  </si>
  <si>
    <t>NM_001351989</t>
  </si>
  <si>
    <t>C11orf54</t>
  </si>
  <si>
    <t>NM_001252507</t>
  </si>
  <si>
    <t>C14orf132</t>
  </si>
  <si>
    <t>NM_001100621</t>
  </si>
  <si>
    <t>C17orf80</t>
  </si>
  <si>
    <t>NM_152377</t>
  </si>
  <si>
    <t>C1orf87</t>
  </si>
  <si>
    <t>NM_001348763</t>
  </si>
  <si>
    <t>C2orf42</t>
  </si>
  <si>
    <t>NM_001145054</t>
  </si>
  <si>
    <t>C2orf81</t>
  </si>
  <si>
    <t>NM_001317342</t>
  </si>
  <si>
    <t>C6orf120</t>
  </si>
  <si>
    <t>NM_001134396</t>
  </si>
  <si>
    <t>C7orf50</t>
  </si>
  <si>
    <t>NM_001205293</t>
  </si>
  <si>
    <t>CACNA1E</t>
  </si>
  <si>
    <t>NM_001366867</t>
  </si>
  <si>
    <t>CACNA2D1</t>
  </si>
  <si>
    <t>NM_033157</t>
  </si>
  <si>
    <t>CALD1</t>
  </si>
  <si>
    <t>NM_001321583</t>
  </si>
  <si>
    <t>CAMK2D</t>
  </si>
  <si>
    <t>NM_203459</t>
  </si>
  <si>
    <t>CAMSAP2</t>
  </si>
  <si>
    <t>NM_000070</t>
  </si>
  <si>
    <t>CAPN3</t>
  </si>
  <si>
    <t>NM_001007232</t>
  </si>
  <si>
    <t>CARD17</t>
  </si>
  <si>
    <t>NM_001137668</t>
  </si>
  <si>
    <t>CASP8AP2</t>
  </si>
  <si>
    <t>NM_001321789</t>
  </si>
  <si>
    <t>CBLB</t>
  </si>
  <si>
    <t>NM_001366339</t>
  </si>
  <si>
    <t>CCDC14</t>
  </si>
  <si>
    <t>NM_001349127</t>
  </si>
  <si>
    <t>CCDC24</t>
  </si>
  <si>
    <t>NM_001080791</t>
  </si>
  <si>
    <t>CCDC32</t>
  </si>
  <si>
    <t>NM_001348138</t>
  </si>
  <si>
    <t>CCNI</t>
  </si>
  <si>
    <t>NM_001185101</t>
  </si>
  <si>
    <t>CD22</t>
  </si>
  <si>
    <t>NM_001314029</t>
  </si>
  <si>
    <t>CD274</t>
  </si>
  <si>
    <t>NM_001115152</t>
  </si>
  <si>
    <t>CD300LD</t>
  </si>
  <si>
    <t>NM_001289911</t>
  </si>
  <si>
    <t>CD36</t>
  </si>
  <si>
    <t>NM_001351569</t>
  </si>
  <si>
    <t>CDC14B</t>
  </si>
  <si>
    <t>NM_001287517</t>
  </si>
  <si>
    <t>CDC25B</t>
  </si>
  <si>
    <t>NM_020802</t>
  </si>
  <si>
    <t>CEP126</t>
  </si>
  <si>
    <t>NM_001271852</t>
  </si>
  <si>
    <t>CEP57L1</t>
  </si>
  <si>
    <t>NM_001331071</t>
  </si>
  <si>
    <t>CERS5</t>
  </si>
  <si>
    <t>NM_001286085</t>
  </si>
  <si>
    <t>CETP</t>
  </si>
  <si>
    <t>NM_013246</t>
  </si>
  <si>
    <t>CLCF1</t>
  </si>
  <si>
    <t>NM_012129</t>
  </si>
  <si>
    <t>CLDN12</t>
  </si>
  <si>
    <t>NM_001319241</t>
  </si>
  <si>
    <t>CLEC12B</t>
  </si>
  <si>
    <t>NM_001317999</t>
  </si>
  <si>
    <t>CLEC6A</t>
  </si>
  <si>
    <t>NM_001366624</t>
  </si>
  <si>
    <t>CLN5</t>
  </si>
  <si>
    <t>NM_001311202</t>
  </si>
  <si>
    <t>CLNS1A</t>
  </si>
  <si>
    <t>NM_001330454</t>
  </si>
  <si>
    <t>CLUAP1</t>
  </si>
  <si>
    <t>NM_032649</t>
  </si>
  <si>
    <t>CNDP1</t>
  </si>
  <si>
    <t>NM_001330772</t>
  </si>
  <si>
    <t>CNKSR2</t>
  </si>
  <si>
    <t>NM_017649</t>
  </si>
  <si>
    <t>CNNM2</t>
  </si>
  <si>
    <t>NM_001303421</t>
  </si>
  <si>
    <t>COLGALT2</t>
  </si>
  <si>
    <t>NM_005677</t>
  </si>
  <si>
    <t>COLQ</t>
  </si>
  <si>
    <t>NM_001312874</t>
  </si>
  <si>
    <t>COX20</t>
  </si>
  <si>
    <t>NM_001255978</t>
  </si>
  <si>
    <t>CREB3L4</t>
  </si>
  <si>
    <t>NM_001374317</t>
  </si>
  <si>
    <t>CRELD1</t>
  </si>
  <si>
    <t>NM_001371242</t>
  </si>
  <si>
    <t>CRYBG1</t>
  </si>
  <si>
    <t>NM_001354489</t>
  </si>
  <si>
    <t>CSGALNACT1</t>
  </si>
  <si>
    <t>NM_033225</t>
  </si>
  <si>
    <t>CSMD1</t>
  </si>
  <si>
    <t>NM_001364148</t>
  </si>
  <si>
    <t>CSNK1G3</t>
  </si>
  <si>
    <t>NM_001364870</t>
  </si>
  <si>
    <t>CSPP1</t>
  </si>
  <si>
    <t>NM_001193572</t>
  </si>
  <si>
    <t>CSRP1</t>
  </si>
  <si>
    <t>NM_172241</t>
  </si>
  <si>
    <t>CTAGE1</t>
  </si>
  <si>
    <t>NM_001202504</t>
  </si>
  <si>
    <t>CTDP1</t>
  </si>
  <si>
    <t>NM_001324280</t>
  </si>
  <si>
    <t>CXorf40A</t>
  </si>
  <si>
    <t>NM_001330110</t>
  </si>
  <si>
    <t>CYB5D1</t>
  </si>
  <si>
    <t>NM_001324123</t>
  </si>
  <si>
    <t>CYFIP1</t>
  </si>
  <si>
    <t>NM_001291722</t>
  </si>
  <si>
    <t>CYFIP2</t>
  </si>
  <si>
    <t>NM_001048224</t>
  </si>
  <si>
    <t>DBNDD2</t>
  </si>
  <si>
    <t>NM_001284313</t>
  </si>
  <si>
    <t>DBNL</t>
  </si>
  <si>
    <t>NM_181340</t>
  </si>
  <si>
    <t>DCAF4</t>
  </si>
  <si>
    <t>NM_001355</t>
  </si>
  <si>
    <t>DDT</t>
  </si>
  <si>
    <t>NM_152438</t>
  </si>
  <si>
    <t>DDX11</t>
  </si>
  <si>
    <t>NM_001014449</t>
  </si>
  <si>
    <t>DDX19B</t>
  </si>
  <si>
    <t>NM_001242820</t>
  </si>
  <si>
    <t>DEF8</t>
  </si>
  <si>
    <t>NM_001366890</t>
  </si>
  <si>
    <t>DENND5B</t>
  </si>
  <si>
    <t>NM_001323938</t>
  </si>
  <si>
    <t>DIS3L</t>
  </si>
  <si>
    <t>NM_001372031</t>
  </si>
  <si>
    <t>DLAT</t>
  </si>
  <si>
    <t>NM_001003803</t>
  </si>
  <si>
    <t>DMAC2L</t>
  </si>
  <si>
    <t>NM_001034024</t>
  </si>
  <si>
    <t>DMAP1</t>
  </si>
  <si>
    <t>NM_001349240</t>
  </si>
  <si>
    <t>DMXL1</t>
  </si>
  <si>
    <t>NM_004125</t>
  </si>
  <si>
    <t>DNAJC25-GNG10</t>
  </si>
  <si>
    <t>NM_001278252</t>
  </si>
  <si>
    <t>DNM3</t>
  </si>
  <si>
    <t>NM_001319120</t>
  </si>
  <si>
    <t>DNPEP</t>
  </si>
  <si>
    <t>NM_001363540</t>
  </si>
  <si>
    <t>DOCK4</t>
  </si>
  <si>
    <t>NM_024918</t>
  </si>
  <si>
    <t>DSN1</t>
  </si>
  <si>
    <t>NM_001256308</t>
  </si>
  <si>
    <t>DTNB</t>
  </si>
  <si>
    <t>NM_001271669</t>
  </si>
  <si>
    <t>DTNBP1</t>
  </si>
  <si>
    <t>NM_001364159</t>
  </si>
  <si>
    <t>EBF1</t>
  </si>
  <si>
    <t>NM_001178131</t>
  </si>
  <si>
    <t>EGF</t>
  </si>
  <si>
    <t>NM_002759</t>
  </si>
  <si>
    <t>EIF2AK2</t>
  </si>
  <si>
    <t>NM_001291157</t>
  </si>
  <si>
    <t>EIF4G1</t>
  </si>
  <si>
    <t>NM_001242878</t>
  </si>
  <si>
    <t>ELP2</t>
  </si>
  <si>
    <t>NM_001256574</t>
  </si>
  <si>
    <t>ENC1</t>
  </si>
  <si>
    <t>NM_202758</t>
  </si>
  <si>
    <t>ENOSF1</t>
  </si>
  <si>
    <t>NM_001164181</t>
  </si>
  <si>
    <t>ENTPD1</t>
  </si>
  <si>
    <t>NM_001281533</t>
  </si>
  <si>
    <t>EPB41L3</t>
  </si>
  <si>
    <t>NM_001304537</t>
  </si>
  <si>
    <t>EPHA4</t>
  </si>
  <si>
    <t>NM_001360064</t>
  </si>
  <si>
    <t>EPM2A</t>
  </si>
  <si>
    <t>NM_001002264</t>
  </si>
  <si>
    <t>EPSTI1</t>
  </si>
  <si>
    <t>NM_001198541</t>
  </si>
  <si>
    <t>ERAP1</t>
  </si>
  <si>
    <t>NM_001301248</t>
  </si>
  <si>
    <t>ERC1</t>
  </si>
  <si>
    <t>NM_017669</t>
  </si>
  <si>
    <t>ERCC6L</t>
  </si>
  <si>
    <t>NM_001207035</t>
  </si>
  <si>
    <t>ETV7</t>
  </si>
  <si>
    <t>NM_022774</t>
  </si>
  <si>
    <t>EXO5</t>
  </si>
  <si>
    <t>NM_001348091</t>
  </si>
  <si>
    <t>F11R</t>
  </si>
  <si>
    <t>NM_001331004</t>
  </si>
  <si>
    <t>FAM135A</t>
  </si>
  <si>
    <t>NM_001348694</t>
  </si>
  <si>
    <t>FAM160A1</t>
  </si>
  <si>
    <t>NM_017565</t>
  </si>
  <si>
    <t>FAM20A</t>
  </si>
  <si>
    <t>NM_001184945</t>
  </si>
  <si>
    <t>FAM219A</t>
  </si>
  <si>
    <t>NM_001040020</t>
  </si>
  <si>
    <t>FAM3C</t>
  </si>
  <si>
    <t>NM_152450</t>
  </si>
  <si>
    <t>FAM81A</t>
  </si>
  <si>
    <t>NM_001304538</t>
  </si>
  <si>
    <t>FAM98A</t>
  </si>
  <si>
    <t>NM_001286839</t>
  </si>
  <si>
    <t>FARP1</t>
  </si>
  <si>
    <t>NM_133273</t>
  </si>
  <si>
    <t>FCAR</t>
  </si>
  <si>
    <t>NM_000566</t>
  </si>
  <si>
    <t>FCGR1A</t>
  </si>
  <si>
    <t>NM_001244910</t>
  </si>
  <si>
    <t>FCGR1B</t>
  </si>
  <si>
    <t>NM_001366196</t>
  </si>
  <si>
    <t>FCRLA</t>
  </si>
  <si>
    <t>NM_001287743</t>
  </si>
  <si>
    <t>FDFT1</t>
  </si>
  <si>
    <t>NM_023110</t>
  </si>
  <si>
    <t>FGFR1</t>
  </si>
  <si>
    <t>NM_001369329</t>
  </si>
  <si>
    <t>FHL1</t>
  </si>
  <si>
    <t>NM_001318202</t>
  </si>
  <si>
    <t>FHOD1</t>
  </si>
  <si>
    <t>NM_001287492</t>
  </si>
  <si>
    <t>FIGNL1</t>
  </si>
  <si>
    <t>NM_001351498</t>
  </si>
  <si>
    <t>FKTN</t>
  </si>
  <si>
    <t>NM_001142500</t>
  </si>
  <si>
    <t>FLYWCH2</t>
  </si>
  <si>
    <t>NM_001244810</t>
  </si>
  <si>
    <t>FOXP1</t>
  </si>
  <si>
    <t>NM_001278357</t>
  </si>
  <si>
    <t>FRS2</t>
  </si>
  <si>
    <t>NM_001363905</t>
  </si>
  <si>
    <t>FTO</t>
  </si>
  <si>
    <t>NM_015714</t>
  </si>
  <si>
    <t>G0S2</t>
  </si>
  <si>
    <t>NM_000402</t>
  </si>
  <si>
    <t>G6PD</t>
  </si>
  <si>
    <t>NM_012296</t>
  </si>
  <si>
    <t>GAB2</t>
  </si>
  <si>
    <t>NM_001323912</t>
  </si>
  <si>
    <t>GABPB2</t>
  </si>
  <si>
    <t>NM_001329097</t>
  </si>
  <si>
    <t>GALNT14</t>
  </si>
  <si>
    <t>NM_001329224</t>
  </si>
  <si>
    <t>GANAB</t>
  </si>
  <si>
    <t>NM_001354299</t>
  </si>
  <si>
    <t>GAPVD1</t>
  </si>
  <si>
    <t>NM_001278730</t>
  </si>
  <si>
    <t>GAS2L1</t>
  </si>
  <si>
    <t>NM_032638</t>
  </si>
  <si>
    <t>GATA2</t>
  </si>
  <si>
    <t>NM_002053</t>
  </si>
  <si>
    <t>GBP1</t>
  </si>
  <si>
    <t>NM_052942</t>
  </si>
  <si>
    <t>GBP5</t>
  </si>
  <si>
    <t>NM_198460</t>
  </si>
  <si>
    <t>GBP6</t>
  </si>
  <si>
    <t>NM_001330270</t>
  </si>
  <si>
    <t>GCA</t>
  </si>
  <si>
    <t>NM_001350296</t>
  </si>
  <si>
    <t>GET1</t>
  </si>
  <si>
    <t>NM_001085454</t>
  </si>
  <si>
    <t>GIT1</t>
  </si>
  <si>
    <t>NM_001005752</t>
  </si>
  <si>
    <t>GJB3</t>
  </si>
  <si>
    <t>NM_006529</t>
  </si>
  <si>
    <t>GLRA3</t>
  </si>
  <si>
    <t>NM_001362980</t>
  </si>
  <si>
    <t>GOLGA7</t>
  </si>
  <si>
    <t>NM_001201428</t>
  </si>
  <si>
    <t>GORASP2</t>
  </si>
  <si>
    <t>NM_001303473</t>
  </si>
  <si>
    <t>GPR146</t>
  </si>
  <si>
    <t>NM_001330396</t>
  </si>
  <si>
    <t>GRAMD1B</t>
  </si>
  <si>
    <t>NM_000837</t>
  </si>
  <si>
    <t>GRINA</t>
  </si>
  <si>
    <t>NM_001191014</t>
  </si>
  <si>
    <t>GSTO2</t>
  </si>
  <si>
    <t>NM_001291951</t>
  </si>
  <si>
    <t>GUCY1B1</t>
  </si>
  <si>
    <t>NM_001159390</t>
  </si>
  <si>
    <t>GUK1</t>
  </si>
  <si>
    <t>NM_001304382</t>
  </si>
  <si>
    <t>GYPB</t>
  </si>
  <si>
    <t>NM_001321080</t>
  </si>
  <si>
    <t>HACE1</t>
  </si>
  <si>
    <t>NM_001284415</t>
  </si>
  <si>
    <t>HACL1</t>
  </si>
  <si>
    <t>NM_001122608</t>
  </si>
  <si>
    <t>HCCS</t>
  </si>
  <si>
    <t>NM_001321887</t>
  </si>
  <si>
    <t>HDAC9</t>
  </si>
  <si>
    <t>NM_001170588</t>
  </si>
  <si>
    <t>HHAT</t>
  </si>
  <si>
    <t>NM_001322409</t>
  </si>
  <si>
    <t>HIKESHI</t>
  </si>
  <si>
    <t>NM_001242524</t>
  </si>
  <si>
    <t>HLA-DPA1</t>
  </si>
  <si>
    <t>NM_001370344</t>
  </si>
  <si>
    <t>HMCES</t>
  </si>
  <si>
    <t>NM_153620</t>
  </si>
  <si>
    <t>HOXA1</t>
  </si>
  <si>
    <t>NM_001143828</t>
  </si>
  <si>
    <t>HRH4</t>
  </si>
  <si>
    <t>NM_001200030</t>
  </si>
  <si>
    <t>HYAL3</t>
  </si>
  <si>
    <t>NM_001270974</t>
  </si>
  <si>
    <t>HYDIN</t>
  </si>
  <si>
    <t>NM_021034</t>
  </si>
  <si>
    <t>IFITM3</t>
  </si>
  <si>
    <t>NM_001329128</t>
  </si>
  <si>
    <t>IFNGR2</t>
  </si>
  <si>
    <t>NM_001193322</t>
  </si>
  <si>
    <t>IKBKE</t>
  </si>
  <si>
    <t>NM_001346222</t>
  </si>
  <si>
    <t>IL2RB</t>
  </si>
  <si>
    <t>NM_001304274</t>
  </si>
  <si>
    <t>IMMP1L</t>
  </si>
  <si>
    <t>NM_001144879</t>
  </si>
  <si>
    <t>IMPA1</t>
  </si>
  <si>
    <t>NM_001351427</t>
  </si>
  <si>
    <t>INPP4A</t>
  </si>
  <si>
    <t>NM_001199809</t>
  </si>
  <si>
    <t>INTS7</t>
  </si>
  <si>
    <t>NM_001285460</t>
  </si>
  <si>
    <t>IQGAP2</t>
  </si>
  <si>
    <t>NM_001242452</t>
  </si>
  <si>
    <t>IRF5</t>
  </si>
  <si>
    <t>NM_006147</t>
  </si>
  <si>
    <t>IRF6</t>
  </si>
  <si>
    <t>NM_001270979</t>
  </si>
  <si>
    <t>IST1</t>
  </si>
  <si>
    <t>NM_033668</t>
  </si>
  <si>
    <t>ITGB1</t>
  </si>
  <si>
    <t>NM_001287240</t>
  </si>
  <si>
    <t>ITM2C</t>
  </si>
  <si>
    <t>NM_001331009</t>
  </si>
  <si>
    <t>ITSN1</t>
  </si>
  <si>
    <t>NM_001287442</t>
  </si>
  <si>
    <t>JADE1</t>
  </si>
  <si>
    <t>NM_014790</t>
  </si>
  <si>
    <t>JAKMIP2</t>
  </si>
  <si>
    <t>NM_001135047</t>
  </si>
  <si>
    <t>JDP2</t>
  </si>
  <si>
    <t>NM_001352777</t>
  </si>
  <si>
    <t>JUP</t>
  </si>
  <si>
    <t>NM_001127670</t>
  </si>
  <si>
    <t>KCNE1</t>
  </si>
  <si>
    <t>NM_173192</t>
  </si>
  <si>
    <t>KCNIP2</t>
  </si>
  <si>
    <t>NM_001161352</t>
  </si>
  <si>
    <t>KCNMA1</t>
  </si>
  <si>
    <t>NM_001129995</t>
  </si>
  <si>
    <t>KCTD15</t>
  </si>
  <si>
    <t>NM_001168377</t>
  </si>
  <si>
    <t>KIAA0319</t>
  </si>
  <si>
    <t>NM_001291990</t>
  </si>
  <si>
    <t>KIAA1324L</t>
  </si>
  <si>
    <t>NM_001282170</t>
  </si>
  <si>
    <t>KIR3DS1</t>
  </si>
  <si>
    <t>NM_001286818</t>
  </si>
  <si>
    <t>KLF5</t>
  </si>
  <si>
    <t>NM_001348527</t>
  </si>
  <si>
    <t>KNOP1</t>
  </si>
  <si>
    <t>NM_001366307</t>
  </si>
  <si>
    <t>KPNA5</t>
  </si>
  <si>
    <t>NM_001039570</t>
  </si>
  <si>
    <t>KREMEN1</t>
  </si>
  <si>
    <t>NM_002279</t>
  </si>
  <si>
    <t>KRT33B</t>
  </si>
  <si>
    <t>NM_001170766</t>
  </si>
  <si>
    <t>LCOR</t>
  </si>
  <si>
    <t>NM_001003675</t>
  </si>
  <si>
    <t>LDLRAD4</t>
  </si>
  <si>
    <t>NM_001278430</t>
  </si>
  <si>
    <t>LILRB4</t>
  </si>
  <si>
    <t>NM_001128215</t>
  </si>
  <si>
    <t>LIPM</t>
  </si>
  <si>
    <t>NM_001322355</t>
  </si>
  <si>
    <t>LMAN2L</t>
  </si>
  <si>
    <t>NM_001322975</t>
  </si>
  <si>
    <t>LOC102723360</t>
  </si>
  <si>
    <t>NM_015116</t>
  </si>
  <si>
    <t>LRCH1</t>
  </si>
  <si>
    <t>NM_001366545</t>
  </si>
  <si>
    <t>LRMP</t>
  </si>
  <si>
    <t>NM_001031692</t>
  </si>
  <si>
    <t>LRRC17</t>
  </si>
  <si>
    <t>NM_001042545</t>
  </si>
  <si>
    <t>LTBP4</t>
  </si>
  <si>
    <t>NM_001369644</t>
  </si>
  <si>
    <t>LYRM1</t>
  </si>
  <si>
    <t>NM_001284420</t>
  </si>
  <si>
    <t>LYSMD4</t>
  </si>
  <si>
    <t>NM_001177466</t>
  </si>
  <si>
    <t>MAMLD1</t>
  </si>
  <si>
    <t>NM_000898</t>
  </si>
  <si>
    <t>MAOB</t>
  </si>
  <si>
    <t>NM_001171509</t>
  </si>
  <si>
    <t>MCFD2</t>
  </si>
  <si>
    <t>NM_001256379</t>
  </si>
  <si>
    <t>MCMBP</t>
  </si>
  <si>
    <t>NM_001322042</t>
  </si>
  <si>
    <t>MCPH1</t>
  </si>
  <si>
    <t>NM_001288798</t>
  </si>
  <si>
    <t>MCRIP1</t>
  </si>
  <si>
    <t>NM_001270680</t>
  </si>
  <si>
    <t>MCU</t>
  </si>
  <si>
    <t>NM_022756</t>
  </si>
  <si>
    <t>MEAF6</t>
  </si>
  <si>
    <t>NM_001330211</t>
  </si>
  <si>
    <t>MED24</t>
  </si>
  <si>
    <t>NM_130799</t>
  </si>
  <si>
    <t>MEN1</t>
  </si>
  <si>
    <t>NM_199227</t>
  </si>
  <si>
    <t>METAP1D</t>
  </si>
  <si>
    <t>NM_001320201</t>
  </si>
  <si>
    <t>METTL18</t>
  </si>
  <si>
    <t>NM_152637</t>
  </si>
  <si>
    <t>METTL7B</t>
  </si>
  <si>
    <t>NM_001301648</t>
  </si>
  <si>
    <t>MFAP3L</t>
  </si>
  <si>
    <t>NM_001322081</t>
  </si>
  <si>
    <t>MFSD9</t>
  </si>
  <si>
    <t>NM_001300867</t>
  </si>
  <si>
    <t>MIA3</t>
  </si>
  <si>
    <t>NM_001122731</t>
  </si>
  <si>
    <t>MICAL3</t>
  </si>
  <si>
    <t>NM_001297598</t>
  </si>
  <si>
    <t>MIER3</t>
  </si>
  <si>
    <t>NM_032809</t>
  </si>
  <si>
    <t>MIGA2</t>
  </si>
  <si>
    <t>NM_001370078</t>
  </si>
  <si>
    <t>MIOS</t>
  </si>
  <si>
    <t>NM_001258220</t>
  </si>
  <si>
    <t>MIS12</t>
  </si>
  <si>
    <t>NM_001354643</t>
  </si>
  <si>
    <t>MME</t>
  </si>
  <si>
    <t>NM_004994</t>
  </si>
  <si>
    <t>MMP9</t>
  </si>
  <si>
    <t>NM_001351358</t>
  </si>
  <si>
    <t>MMS19</t>
  </si>
  <si>
    <t>NM_001146158</t>
  </si>
  <si>
    <t>MOGS</t>
  </si>
  <si>
    <t>NM_001318499</t>
  </si>
  <si>
    <t>MRPL48</t>
  </si>
  <si>
    <t>NM_001346345</t>
  </si>
  <si>
    <t>MRRF</t>
  </si>
  <si>
    <t>NM_175617</t>
  </si>
  <si>
    <t>MT1E</t>
  </si>
  <si>
    <t>NM_001362964</t>
  </si>
  <si>
    <t>MTERF3</t>
  </si>
  <si>
    <t>NM_001321005</t>
  </si>
  <si>
    <t>MTIF2</t>
  </si>
  <si>
    <t>NM_001293205</t>
  </si>
  <si>
    <t>MVP</t>
  </si>
  <si>
    <t>NM_001185119</t>
  </si>
  <si>
    <t>MYNN</t>
  </si>
  <si>
    <t>NM_003960</t>
  </si>
  <si>
    <t>NAT8</t>
  </si>
  <si>
    <t>NM_001190796</t>
  </si>
  <si>
    <t>NCK1</t>
  </si>
  <si>
    <t>NM_001354558</t>
  </si>
  <si>
    <t>NDRG2</t>
  </si>
  <si>
    <t>NM_001135175</t>
  </si>
  <si>
    <t>NEDD1</t>
  </si>
  <si>
    <t>NM_001144967</t>
  </si>
  <si>
    <t>NEDD4L</t>
  </si>
  <si>
    <t>NM_001199399</t>
  </si>
  <si>
    <t>NEK1</t>
  </si>
  <si>
    <t>NM_001348414</t>
  </si>
  <si>
    <t>NEK4</t>
  </si>
  <si>
    <t>NM_001278670</t>
  </si>
  <si>
    <t>NFATC1</t>
  </si>
  <si>
    <t>NM_001258294</t>
  </si>
  <si>
    <t>NFATC2</t>
  </si>
  <si>
    <t>NM_205843</t>
  </si>
  <si>
    <t>NFIC</t>
  </si>
  <si>
    <t>NM_032721</t>
  </si>
  <si>
    <t>NFKBID</t>
  </si>
  <si>
    <t>NM_001185094</t>
  </si>
  <si>
    <t>NIT1</t>
  </si>
  <si>
    <t>NM_001308434</t>
  </si>
  <si>
    <t>NME6</t>
  </si>
  <si>
    <t>NM_001363968</t>
  </si>
  <si>
    <t>NMNAT3</t>
  </si>
  <si>
    <t>NM_001142482</t>
  </si>
  <si>
    <t>NREP</t>
  </si>
  <si>
    <t>NM_001278711</t>
  </si>
  <si>
    <t>NRN1</t>
  </si>
  <si>
    <t>NM_001159484</t>
  </si>
  <si>
    <t>NUP210L</t>
  </si>
  <si>
    <t>NM_001242795</t>
  </si>
  <si>
    <t>NUP93</t>
  </si>
  <si>
    <t>NM_001324361</t>
  </si>
  <si>
    <t>OGFOD1</t>
  </si>
  <si>
    <t>NM_001348224</t>
  </si>
  <si>
    <t>OR51J1</t>
  </si>
  <si>
    <t>NM_001371388</t>
  </si>
  <si>
    <t>ORMDL1</t>
  </si>
  <si>
    <t>NM_014879</t>
  </si>
  <si>
    <t>P2RY14</t>
  </si>
  <si>
    <t>NM_001198656</t>
  </si>
  <si>
    <t>PALM2AKAP2</t>
  </si>
  <si>
    <t>NM_001364590</t>
  </si>
  <si>
    <t>PAM</t>
  </si>
  <si>
    <t>NM_001350106</t>
  </si>
  <si>
    <t>PAQR3</t>
  </si>
  <si>
    <t>NM_001316944</t>
  </si>
  <si>
    <t>PARP16</t>
  </si>
  <si>
    <t>NM_001319994</t>
  </si>
  <si>
    <t>PARPBP</t>
  </si>
  <si>
    <t>NM_001354733</t>
  </si>
  <si>
    <t>PAWR</t>
  </si>
  <si>
    <t>NM_001353130</t>
  </si>
  <si>
    <t>PBX1</t>
  </si>
  <si>
    <t>NM_001348238</t>
  </si>
  <si>
    <t>PCBP3</t>
  </si>
  <si>
    <t>NM_001363885</t>
  </si>
  <si>
    <t>PCBP4</t>
  </si>
  <si>
    <t>NM_018925</t>
  </si>
  <si>
    <t>PCDHGB5</t>
  </si>
  <si>
    <t>NM_001320397</t>
  </si>
  <si>
    <t>PCNP</t>
  </si>
  <si>
    <t>NM_025239</t>
  </si>
  <si>
    <t>PDCD1LG2</t>
  </si>
  <si>
    <t>NM_001243137</t>
  </si>
  <si>
    <t>PDE8A</t>
  </si>
  <si>
    <t>NM_001080471</t>
  </si>
  <si>
    <t>PEAR1</t>
  </si>
  <si>
    <t>NM_001351134</t>
  </si>
  <si>
    <t>PEX5</t>
  </si>
  <si>
    <t>NM_001323017</t>
  </si>
  <si>
    <t>PFKFB3</t>
  </si>
  <si>
    <t>NM_001323068</t>
  </si>
  <si>
    <t>PFKP</t>
  </si>
  <si>
    <t>NM_001291733</t>
  </si>
  <si>
    <t>PGAP3</t>
  </si>
  <si>
    <t>NM_001199287</t>
  </si>
  <si>
    <t>PHOSPHO2</t>
  </si>
  <si>
    <t>NM_003706</t>
  </si>
  <si>
    <t>PLA2G4C</t>
  </si>
  <si>
    <t>NM_001303012</t>
  </si>
  <si>
    <t>PLCH2</t>
  </si>
  <si>
    <t>NM_001370370</t>
  </si>
  <si>
    <t>PLCXD1</t>
  </si>
  <si>
    <t>NM_001309450</t>
  </si>
  <si>
    <t>PLEKHB2</t>
  </si>
  <si>
    <t>NM_001190801</t>
  </si>
  <si>
    <t>PLK4</t>
  </si>
  <si>
    <t>NM_002670</t>
  </si>
  <si>
    <t>PLS1</t>
  </si>
  <si>
    <t>NM_001322406</t>
  </si>
  <si>
    <t>PNISR</t>
  </si>
  <si>
    <t>NM_015488</t>
  </si>
  <si>
    <t>PNKD</t>
  </si>
  <si>
    <t>NM_001371970</t>
  </si>
  <si>
    <t>POLR1B</t>
  </si>
  <si>
    <t>NM_001365849</t>
  </si>
  <si>
    <t>POU2F1</t>
  </si>
  <si>
    <t>NM_001364826</t>
  </si>
  <si>
    <t>PPHLN1</t>
  </si>
  <si>
    <t>NM_001161725</t>
  </si>
  <si>
    <t>PPP2R5C</t>
  </si>
  <si>
    <t>NM_001352380</t>
  </si>
  <si>
    <t>PPP6R3</t>
  </si>
  <si>
    <t>NM_001319214</t>
  </si>
  <si>
    <t>PRCP</t>
  </si>
  <si>
    <t>NM_001171606</t>
  </si>
  <si>
    <t>PREPL</t>
  </si>
  <si>
    <t>NM_001144882</t>
  </si>
  <si>
    <t>PRICKLE1</t>
  </si>
  <si>
    <t>NM_001033582</t>
  </si>
  <si>
    <t>PRKCZ</t>
  </si>
  <si>
    <t>NM_019023</t>
  </si>
  <si>
    <t>PRMT7</t>
  </si>
  <si>
    <t>NM_001322267</t>
  </si>
  <si>
    <t>PRPF4</t>
  </si>
  <si>
    <t>NM_001244897</t>
  </si>
  <si>
    <t>PTBP3</t>
  </si>
  <si>
    <t>NM_001083606</t>
  </si>
  <si>
    <t>PTCH1</t>
  </si>
  <si>
    <t>NM_001323355</t>
  </si>
  <si>
    <t>PTPRE</t>
  </si>
  <si>
    <t>NM_001271098</t>
  </si>
  <si>
    <t>PUF60</t>
  </si>
  <si>
    <t>NM_001318164</t>
  </si>
  <si>
    <t>PUS7</t>
  </si>
  <si>
    <t>NM_152990</t>
  </si>
  <si>
    <t>PXT1</t>
  </si>
  <si>
    <t>NM_001306140</t>
  </si>
  <si>
    <t>QDPR</t>
  </si>
  <si>
    <t>NM_001004128</t>
  </si>
  <si>
    <t>QSOX1</t>
  </si>
  <si>
    <t>NM_001282800</t>
  </si>
  <si>
    <t>R3HDM1</t>
  </si>
  <si>
    <t>NM_001330122</t>
  </si>
  <si>
    <t>R3HDM2</t>
  </si>
  <si>
    <t>NM_001142272</t>
  </si>
  <si>
    <t>RAB11FIP3</t>
  </si>
  <si>
    <t>NM_001291582</t>
  </si>
  <si>
    <t>RABEP1</t>
  </si>
  <si>
    <t>NM_001306160</t>
  </si>
  <si>
    <t>RABL2A</t>
  </si>
  <si>
    <t>NM_001350010</t>
  </si>
  <si>
    <t>RABL2B</t>
  </si>
  <si>
    <t>NM_001321818</t>
  </si>
  <si>
    <t>RAD51B</t>
  </si>
  <si>
    <t>NM_001251917</t>
  </si>
  <si>
    <t>RAP1B</t>
  </si>
  <si>
    <t>NM_001290276</t>
  </si>
  <si>
    <t>RARB</t>
  </si>
  <si>
    <t>NM_001349976</t>
  </si>
  <si>
    <t>RASGRP3</t>
  </si>
  <si>
    <t>NM_001204456</t>
  </si>
  <si>
    <t>RBAK</t>
  </si>
  <si>
    <t>NM_001166135</t>
  </si>
  <si>
    <t>RBM28</t>
  </si>
  <si>
    <t>NM_001251983</t>
  </si>
  <si>
    <t>RCAN3</t>
  </si>
  <si>
    <t>NM_001363447</t>
  </si>
  <si>
    <t>RCC1L</t>
  </si>
  <si>
    <t>NM_001271837</t>
  </si>
  <si>
    <t>RCN2</t>
  </si>
  <si>
    <t>NM_001260493</t>
  </si>
  <si>
    <t>RDX</t>
  </si>
  <si>
    <t>NM_001003715</t>
  </si>
  <si>
    <t>RECQL5</t>
  </si>
  <si>
    <t>NM_012102</t>
  </si>
  <si>
    <t>RERE</t>
  </si>
  <si>
    <t>NM_001366509</t>
  </si>
  <si>
    <t>RGMB</t>
  </si>
  <si>
    <t>NM_002925</t>
  </si>
  <si>
    <t>RGS10</t>
  </si>
  <si>
    <t>NM_001282871</t>
  </si>
  <si>
    <t>RHD</t>
  </si>
  <si>
    <t>NM_175744</t>
  </si>
  <si>
    <t>RHOC</t>
  </si>
  <si>
    <t>NM_001351366</t>
  </si>
  <si>
    <t>RIC8B</t>
  </si>
  <si>
    <t>NM_001170792</t>
  </si>
  <si>
    <t>RMDN2</t>
  </si>
  <si>
    <t>NM_183399</t>
  </si>
  <si>
    <t>RNF14</t>
  </si>
  <si>
    <t>NM_001320364</t>
  </si>
  <si>
    <t>RNF167</t>
  </si>
  <si>
    <t>NM_001146076</t>
  </si>
  <si>
    <t>RPAP3</t>
  </si>
  <si>
    <t>NM_001367249</t>
  </si>
  <si>
    <t>RPGR</t>
  </si>
  <si>
    <t>NM_001322238</t>
  </si>
  <si>
    <t>RPS6KA5</t>
  </si>
  <si>
    <t>NM_001321702</t>
  </si>
  <si>
    <t>RPS9</t>
  </si>
  <si>
    <t>NM_001144827</t>
  </si>
  <si>
    <t>RPUSD4</t>
  </si>
  <si>
    <t>NM_001034</t>
  </si>
  <si>
    <t>RRM2</t>
  </si>
  <si>
    <t>NM_014328</t>
  </si>
  <si>
    <t>RUSC1</t>
  </si>
  <si>
    <t>NM_001321190</t>
  </si>
  <si>
    <t>RUVBL2</t>
  </si>
  <si>
    <t>NM_001278055</t>
  </si>
  <si>
    <t>SACS</t>
  </si>
  <si>
    <t>NM_001349811</t>
  </si>
  <si>
    <t>SAMD12</t>
  </si>
  <si>
    <t>NM_001346505</t>
  </si>
  <si>
    <t>SASH1</t>
  </si>
  <si>
    <t>NM_001353010</t>
  </si>
  <si>
    <t>SCAPER</t>
  </si>
  <si>
    <t>NM_001367983</t>
  </si>
  <si>
    <t>SCARB1</t>
  </si>
  <si>
    <t>NM_145350</t>
  </si>
  <si>
    <t>SCARF1</t>
  </si>
  <si>
    <t>NM_001007099</t>
  </si>
  <si>
    <t>SCP2</t>
  </si>
  <si>
    <t>NM_001145513</t>
  </si>
  <si>
    <t>SCRN1</t>
  </si>
  <si>
    <t>NM_030673</t>
  </si>
  <si>
    <t>SEC13</t>
  </si>
  <si>
    <t>NM_001371202</t>
  </si>
  <si>
    <t>SEMA4D</t>
  </si>
  <si>
    <t>NM_001146030</t>
  </si>
  <si>
    <t>SEMA7A</t>
  </si>
  <si>
    <t>NM_001306147</t>
  </si>
  <si>
    <t>SEPTIN11</t>
  </si>
  <si>
    <t>NM_001349314</t>
  </si>
  <si>
    <t>SEPTIN2</t>
  </si>
  <si>
    <t>NM_001363803</t>
  </si>
  <si>
    <t>SEPTIN4</t>
  </si>
  <si>
    <t>NM_001363715</t>
  </si>
  <si>
    <t>SEPTIN7</t>
  </si>
  <si>
    <t>NM_001032295</t>
  </si>
  <si>
    <t>SERPING1</t>
  </si>
  <si>
    <t>NM_006142</t>
  </si>
  <si>
    <t>SFN</t>
  </si>
  <si>
    <t>NM_001166357</t>
  </si>
  <si>
    <t>SHMT2</t>
  </si>
  <si>
    <t>NM_023068</t>
  </si>
  <si>
    <t>SIGLEC1</t>
  </si>
  <si>
    <t>NM_001370314</t>
  </si>
  <si>
    <t>SIRT3</t>
  </si>
  <si>
    <t>NM_001256461</t>
  </si>
  <si>
    <t>SLC12A2</t>
  </si>
  <si>
    <t>NM_001206951</t>
  </si>
  <si>
    <t>SLC16A3</t>
  </si>
  <si>
    <t>NM_001166696</t>
  </si>
  <si>
    <t>SLC1A3</t>
  </si>
  <si>
    <t>NM_016016</t>
  </si>
  <si>
    <t>SLC25A39</t>
  </si>
  <si>
    <t>NM_001174098</t>
  </si>
  <si>
    <t>SLC29A3</t>
  </si>
  <si>
    <t>NM_001282649</t>
  </si>
  <si>
    <t>SLC35A2</t>
  </si>
  <si>
    <t>NM_025246</t>
  </si>
  <si>
    <t>SLC35G2</t>
  </si>
  <si>
    <t>NM_001321106</t>
  </si>
  <si>
    <t>SLC4A7</t>
  </si>
  <si>
    <t>NM_001258403</t>
  </si>
  <si>
    <t>SLC4A8</t>
  </si>
  <si>
    <t>NM_001363120</t>
  </si>
  <si>
    <t>SLC52A2</t>
  </si>
  <si>
    <t>NM_001122848</t>
  </si>
  <si>
    <t>SLC6A12</t>
  </si>
  <si>
    <t>NM_001364520</t>
  </si>
  <si>
    <t>SLU7</t>
  </si>
  <si>
    <t>NM_024044</t>
  </si>
  <si>
    <t>SLX1B</t>
  </si>
  <si>
    <t>NM_001354813</t>
  </si>
  <si>
    <t>SMAD1</t>
  </si>
  <si>
    <t>NM_001323614</t>
  </si>
  <si>
    <t>SMG5</t>
  </si>
  <si>
    <t>NM_001256828</t>
  </si>
  <si>
    <t>SMG6</t>
  </si>
  <si>
    <t>NM_001317896</t>
  </si>
  <si>
    <t>SMIM14</t>
  </si>
  <si>
    <t>NM_001195243</t>
  </si>
  <si>
    <t>SMKR1</t>
  </si>
  <si>
    <t>NM_001323931</t>
  </si>
  <si>
    <t>SNAP47</t>
  </si>
  <si>
    <t>NM_001347923</t>
  </si>
  <si>
    <t>SNX19</t>
  </si>
  <si>
    <t>NM_001252511</t>
  </si>
  <si>
    <t>SOAT1</t>
  </si>
  <si>
    <t>NM_003745</t>
  </si>
  <si>
    <t>SOCS1</t>
  </si>
  <si>
    <t>NM_001286239</t>
  </si>
  <si>
    <t>SPATA6</t>
  </si>
  <si>
    <t>NM_001331079</t>
  </si>
  <si>
    <t>SPICE1</t>
  </si>
  <si>
    <t>NM_001006681</t>
  </si>
  <si>
    <t>SPIN2B</t>
  </si>
  <si>
    <t>NM_001368272</t>
  </si>
  <si>
    <t>SPTLC1</t>
  </si>
  <si>
    <t>NM_001304803</t>
  </si>
  <si>
    <t>SRR</t>
  </si>
  <si>
    <t>NM_001350607</t>
  </si>
  <si>
    <t>SRSF11</t>
  </si>
  <si>
    <t>NM_001204527</t>
  </si>
  <si>
    <t>SSR4</t>
  </si>
  <si>
    <t>NM_001271145</t>
  </si>
  <si>
    <t>ST3GAL6</t>
  </si>
  <si>
    <t>NM_001349108</t>
  </si>
  <si>
    <t>ST6GALNAC3</t>
  </si>
  <si>
    <t>NM_001369600</t>
  </si>
  <si>
    <t>ST7</t>
  </si>
  <si>
    <t>NM_001008410</t>
  </si>
  <si>
    <t>STEAP3</t>
  </si>
  <si>
    <t>NM_001321699</t>
  </si>
  <si>
    <t>SUGP2</t>
  </si>
  <si>
    <t>NM_001350326</t>
  </si>
  <si>
    <t>SUPT3H</t>
  </si>
  <si>
    <t>NM_198882</t>
  </si>
  <si>
    <t>SYNRG</t>
  </si>
  <si>
    <t>NM_001271896</t>
  </si>
  <si>
    <t>TARS2</t>
  </si>
  <si>
    <t>NM_018421</t>
  </si>
  <si>
    <t>TBC1D2</t>
  </si>
  <si>
    <t>NM_015279</t>
  </si>
  <si>
    <t>TBC1D30</t>
  </si>
  <si>
    <t>NM_152730</t>
  </si>
  <si>
    <t>TBC1D32</t>
  </si>
  <si>
    <t>NM_001139468</t>
  </si>
  <si>
    <t>TBL1X</t>
  </si>
  <si>
    <t>NM_001365429</t>
  </si>
  <si>
    <t>TCAF2</t>
  </si>
  <si>
    <t>NM_001322151</t>
  </si>
  <si>
    <t>TCF12</t>
  </si>
  <si>
    <t>NM_001243230</t>
  </si>
  <si>
    <t>TCF4</t>
  </si>
  <si>
    <t>NM_174910</t>
  </si>
  <si>
    <t>TCTE3</t>
  </si>
  <si>
    <t>NM_001244583</t>
  </si>
  <si>
    <t>TFEC</t>
  </si>
  <si>
    <t>NM_015927</t>
  </si>
  <si>
    <t>TGFB1I1</t>
  </si>
  <si>
    <t>NM_001146020</t>
  </si>
  <si>
    <t>TJAP1</t>
  </si>
  <si>
    <t>NM_001271934</t>
  </si>
  <si>
    <t>TK2</t>
  </si>
  <si>
    <t>NM_001195107</t>
  </si>
  <si>
    <t>TLR10</t>
  </si>
  <si>
    <t>NM_001204898</t>
  </si>
  <si>
    <t>TM4SF19</t>
  </si>
  <si>
    <t>NM_001308161</t>
  </si>
  <si>
    <t>TMC5</t>
  </si>
  <si>
    <t>NM_001351280</t>
  </si>
  <si>
    <t>TMEM107</t>
  </si>
  <si>
    <t>NM_138385</t>
  </si>
  <si>
    <t>TMEM129</t>
  </si>
  <si>
    <t>NM_001031738</t>
  </si>
  <si>
    <t>TMEM150A</t>
  </si>
  <si>
    <t>NM_014020</t>
  </si>
  <si>
    <t>TMEM176B</t>
  </si>
  <si>
    <t>NM_001004313</t>
  </si>
  <si>
    <t>TMEM220</t>
  </si>
  <si>
    <t>NM_001348544</t>
  </si>
  <si>
    <t>TMEM229B</t>
  </si>
  <si>
    <t>NM_001351005</t>
  </si>
  <si>
    <t>TMEM272</t>
  </si>
  <si>
    <t>NM_007115</t>
  </si>
  <si>
    <t>TNFAIP6</t>
  </si>
  <si>
    <t>NM_004195</t>
  </si>
  <si>
    <t>TNFRSF18</t>
  </si>
  <si>
    <t>NM_170754</t>
  </si>
  <si>
    <t>TNS2</t>
  </si>
  <si>
    <t>NM_006114</t>
  </si>
  <si>
    <t>TOMM40</t>
  </si>
  <si>
    <t>NM_001195622</t>
  </si>
  <si>
    <t>TOPORS</t>
  </si>
  <si>
    <t>NM_001252023</t>
  </si>
  <si>
    <t>TOR2A</t>
  </si>
  <si>
    <t>NM_000546</t>
  </si>
  <si>
    <t>TP53</t>
  </si>
  <si>
    <t>NM_001258321</t>
  </si>
  <si>
    <t>TP53I11</t>
  </si>
  <si>
    <t>NM_199362</t>
  </si>
  <si>
    <t>TPD52L2</t>
  </si>
  <si>
    <t>NM_001018020</t>
  </si>
  <si>
    <t>TPM1</t>
  </si>
  <si>
    <t>NM_001353004</t>
  </si>
  <si>
    <t>TPRA1</t>
  </si>
  <si>
    <t>NM_001321006</t>
  </si>
  <si>
    <t>TRDMT1</t>
  </si>
  <si>
    <t>NM_001348120</t>
  </si>
  <si>
    <t>TRIM16</t>
  </si>
  <si>
    <t>NM_001353086</t>
  </si>
  <si>
    <t>TRIM37</t>
  </si>
  <si>
    <t>NM_001346049</t>
  </si>
  <si>
    <t>TRIM52</t>
  </si>
  <si>
    <t>NM_001366147</t>
  </si>
  <si>
    <t>TRPM3</t>
  </si>
  <si>
    <t>NM_001362177</t>
  </si>
  <si>
    <t>TSC1</t>
  </si>
  <si>
    <t>NM_024418</t>
  </si>
  <si>
    <t>TSPOAP1</t>
  </si>
  <si>
    <t>NM_001105513</t>
  </si>
  <si>
    <t>TTC21A</t>
  </si>
  <si>
    <t>NM_001256850</t>
  </si>
  <si>
    <t>TTN</t>
  </si>
  <si>
    <t>NM_001303116</t>
  </si>
  <si>
    <t>TUBA1C</t>
  </si>
  <si>
    <t>NM_001303530</t>
  </si>
  <si>
    <t>TUBB6</t>
  </si>
  <si>
    <t>NM_001102610</t>
  </si>
  <si>
    <t>TUBGCP5</t>
  </si>
  <si>
    <t>NM_001171204</t>
  </si>
  <si>
    <t>UBAP1</t>
  </si>
  <si>
    <t>NM_001354507</t>
  </si>
  <si>
    <t>UBE3A</t>
  </si>
  <si>
    <t>NM_001353479</t>
  </si>
  <si>
    <t>UCKL1</t>
  </si>
  <si>
    <t>NM_001330166</t>
  </si>
  <si>
    <t>UNC119</t>
  </si>
  <si>
    <t>NM_001287430</t>
  </si>
  <si>
    <t>UPP1</t>
  </si>
  <si>
    <t>NM_001017415</t>
  </si>
  <si>
    <t>USP1</t>
  </si>
  <si>
    <t>NM_001199162</t>
  </si>
  <si>
    <t>USP19</t>
  </si>
  <si>
    <t>NM_001346257</t>
  </si>
  <si>
    <t>USP28</t>
  </si>
  <si>
    <t>NM_001346026</t>
  </si>
  <si>
    <t>USP45</t>
  </si>
  <si>
    <t>NM_001372096</t>
  </si>
  <si>
    <t>USP47</t>
  </si>
  <si>
    <t>NM_001371397</t>
  </si>
  <si>
    <t>USP53</t>
  </si>
  <si>
    <t>NM_001145149</t>
  </si>
  <si>
    <t>VAMP7</t>
  </si>
  <si>
    <t>NM_001352118</t>
  </si>
  <si>
    <t>VEZT</t>
  </si>
  <si>
    <t>NM_004666</t>
  </si>
  <si>
    <t>VNN1</t>
  </si>
  <si>
    <t>NM_015378</t>
  </si>
  <si>
    <t>VPS13D</t>
  </si>
  <si>
    <t>NM_001363168</t>
  </si>
  <si>
    <t>VPS37A</t>
  </si>
  <si>
    <t>NM_001257403</t>
  </si>
  <si>
    <t>VSIG4</t>
  </si>
  <si>
    <t>NM_004184</t>
  </si>
  <si>
    <t>WARS1</t>
  </si>
  <si>
    <t>NM_001024935</t>
  </si>
  <si>
    <t>WASF1</t>
  </si>
  <si>
    <t>NM_001367411</t>
  </si>
  <si>
    <t>WASHC2C</t>
  </si>
  <si>
    <t>NM_001345907</t>
  </si>
  <si>
    <t>WDR53</t>
  </si>
  <si>
    <t>NM_001369453</t>
  </si>
  <si>
    <t>WDR74</t>
  </si>
  <si>
    <t>NM_001317064</t>
  </si>
  <si>
    <t>WDR77</t>
  </si>
  <si>
    <t>NM_001354729</t>
  </si>
  <si>
    <t>XPC</t>
  </si>
  <si>
    <t>NM_001354752</t>
  </si>
  <si>
    <t>ZBTB16</t>
  </si>
  <si>
    <t>NM_001370342</t>
  </si>
  <si>
    <t>ZBTB42</t>
  </si>
  <si>
    <t>NM_001350264</t>
  </si>
  <si>
    <t>ZC3H11A</t>
  </si>
  <si>
    <t>NM_001326314</t>
  </si>
  <si>
    <t>ZC3H14</t>
  </si>
  <si>
    <t>NM_001369707</t>
  </si>
  <si>
    <t>ZFY</t>
  </si>
  <si>
    <t>NM_001002261</t>
  </si>
  <si>
    <t>ZFYVE27</t>
  </si>
  <si>
    <t>NM_001304506</t>
  </si>
  <si>
    <t>ZKSCAN4</t>
  </si>
  <si>
    <t>NM_024645</t>
  </si>
  <si>
    <t>ZMAT4</t>
  </si>
  <si>
    <t>NM_001330057</t>
  </si>
  <si>
    <t>ZMYND11</t>
  </si>
  <si>
    <t>NM_001281782</t>
  </si>
  <si>
    <t>ZMYND8</t>
  </si>
  <si>
    <t>NM_001367574</t>
  </si>
  <si>
    <t>ZNF138</t>
  </si>
  <si>
    <t>NM_001348432</t>
  </si>
  <si>
    <t>ZNF148</t>
  </si>
  <si>
    <t>NM_003448</t>
  </si>
  <si>
    <t>ZNF169</t>
  </si>
  <si>
    <t>NM_001032292</t>
  </si>
  <si>
    <t>ZNF174</t>
  </si>
  <si>
    <t>NM_001278240</t>
  </si>
  <si>
    <t>ZNF189</t>
  </si>
  <si>
    <t>NM_001323294</t>
  </si>
  <si>
    <t>ZNF197</t>
  </si>
  <si>
    <t>NM_001319089</t>
  </si>
  <si>
    <t>ZNF226</t>
  </si>
  <si>
    <t>NM_001289172</t>
  </si>
  <si>
    <t>ZNF227</t>
  </si>
  <si>
    <t>NM_001304492</t>
  </si>
  <si>
    <t>ZNF23</t>
  </si>
  <si>
    <t>NM_001324353</t>
  </si>
  <si>
    <t>ZNF239</t>
  </si>
  <si>
    <t>NM_001329661</t>
  </si>
  <si>
    <t>ZNF25</t>
  </si>
  <si>
    <t>NM_001281294</t>
  </si>
  <si>
    <t>ZNF281</t>
  </si>
  <si>
    <t>NM_001291490</t>
  </si>
  <si>
    <t>ZNF285</t>
  </si>
  <si>
    <t>NM_001346171</t>
  </si>
  <si>
    <t>ZNF287</t>
  </si>
  <si>
    <t>NM_001253800</t>
  </si>
  <si>
    <t>ZNF331</t>
  </si>
  <si>
    <t>NM_001305040</t>
  </si>
  <si>
    <t>ZNF33B</t>
  </si>
  <si>
    <t>NM_001324339</t>
  </si>
  <si>
    <t>ZNF354A</t>
  </si>
  <si>
    <t>NM_001324152</t>
  </si>
  <si>
    <t>ZNF41</t>
  </si>
  <si>
    <t>NM_001346912</t>
  </si>
  <si>
    <t>ZNF429</t>
  </si>
  <si>
    <t>NM_001318141</t>
  </si>
  <si>
    <t>ZNF485</t>
  </si>
  <si>
    <t>NM_152606</t>
  </si>
  <si>
    <t>ZNF540</t>
  </si>
  <si>
    <t>NM_001366189</t>
  </si>
  <si>
    <t>ZNF565</t>
  </si>
  <si>
    <t>NM_001321991</t>
  </si>
  <si>
    <t>ZNF570</t>
  </si>
  <si>
    <t>NM_001037735</t>
  </si>
  <si>
    <t>ZNF630</t>
  </si>
  <si>
    <t>NM_001303426</t>
  </si>
  <si>
    <t>ZNF639</t>
  </si>
  <si>
    <t>NM_001366096</t>
  </si>
  <si>
    <t>ZNF654</t>
  </si>
  <si>
    <t>NM_001363334</t>
  </si>
  <si>
    <t>ZNF655</t>
  </si>
  <si>
    <t>NM_024733</t>
  </si>
  <si>
    <t>ZNF665</t>
  </si>
  <si>
    <t>NM_001024596</t>
  </si>
  <si>
    <t>ZNF772</t>
  </si>
  <si>
    <t>NM_001348165</t>
  </si>
  <si>
    <t>ZNF788P</t>
  </si>
  <si>
    <t>NM_001322498</t>
  </si>
  <si>
    <t>ZNF799</t>
  </si>
  <si>
    <t>NM_001105550</t>
  </si>
  <si>
    <t>ZNF83</t>
  </si>
  <si>
    <t>NM_001361190</t>
  </si>
  <si>
    <t>ZUP1</t>
  </si>
  <si>
    <t>Supplementary table 3 miRNA-mRNA-pathway  Network</t>
  </si>
  <si>
    <t>Node1</t>
  </si>
  <si>
    <t>Node2</t>
  </si>
  <si>
    <t>has-miR-150-5p</t>
  </si>
  <si>
    <t>Herpes simplex virus 1 infection</t>
  </si>
  <si>
    <t>Endocytosis</t>
  </si>
  <si>
    <t>has-miR-25-3p</t>
  </si>
  <si>
    <t>B cell receptor signaling pathway</t>
  </si>
</sst>
</file>

<file path=xl/styles.xml><?xml version="1.0" encoding="utf-8"?>
<styleSheet xmlns="http://schemas.openxmlformats.org/spreadsheetml/2006/main">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4">
    <font>
      <sz val="11"/>
      <color theme="1"/>
      <name val="宋体"/>
      <charset val="134"/>
      <scheme val="minor"/>
    </font>
    <font>
      <sz val="11"/>
      <color theme="1"/>
      <name val="Times New Roman"/>
      <charset val="134"/>
    </font>
    <font>
      <sz val="11"/>
      <name val="Times New Roman"/>
      <charset val="134"/>
    </font>
    <font>
      <sz val="12"/>
      <color theme="1"/>
      <name val="Times New Roman"/>
      <charset val="134"/>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
      <sz val="12"/>
      <color theme="1"/>
      <name val="宋体"/>
      <charset val="134"/>
    </font>
  </fonts>
  <fills count="33">
    <fill>
      <patternFill patternType="none"/>
    </fill>
    <fill>
      <patternFill patternType="gray125"/>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12">
    <border>
      <left/>
      <right/>
      <top/>
      <bottom/>
      <diagonal/>
    </border>
    <border>
      <left/>
      <right/>
      <top/>
      <bottom style="thin">
        <color auto="1"/>
      </bottom>
      <diagonal/>
    </border>
    <border>
      <left/>
      <right/>
      <top style="thin">
        <color auto="1"/>
      </top>
      <bottom/>
      <diagonal/>
    </border>
    <border>
      <left/>
      <right/>
      <top style="thin">
        <color auto="1"/>
      </top>
      <bottom style="thin">
        <color auto="1"/>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4" fillId="2" borderId="0" applyNumberFormat="0" applyBorder="0" applyAlignment="0" applyProtection="0">
      <alignment vertical="center"/>
    </xf>
    <xf numFmtId="0" fontId="5" fillId="3" borderId="4"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4" fillId="4" borderId="0" applyNumberFormat="0" applyBorder="0" applyAlignment="0" applyProtection="0">
      <alignment vertical="center"/>
    </xf>
    <xf numFmtId="0" fontId="6" fillId="5" borderId="0" applyNumberFormat="0" applyBorder="0" applyAlignment="0" applyProtection="0">
      <alignment vertical="center"/>
    </xf>
    <xf numFmtId="43" fontId="0" fillId="0" borderId="0" applyFont="0" applyFill="0" applyBorder="0" applyAlignment="0" applyProtection="0">
      <alignment vertical="center"/>
    </xf>
    <xf numFmtId="0" fontId="7" fillId="6" borderId="0" applyNumberFormat="0" applyBorder="0" applyAlignment="0" applyProtection="0">
      <alignment vertical="center"/>
    </xf>
    <xf numFmtId="0" fontId="8" fillId="0" borderId="0" applyNumberFormat="0" applyFill="0" applyBorder="0" applyAlignment="0" applyProtection="0">
      <alignment vertical="center"/>
    </xf>
    <xf numFmtId="9" fontId="0" fillId="0" borderId="0" applyFont="0" applyFill="0" applyBorder="0" applyAlignment="0" applyProtection="0">
      <alignment vertical="center"/>
    </xf>
    <xf numFmtId="0" fontId="9" fillId="0" borderId="0" applyNumberFormat="0" applyFill="0" applyBorder="0" applyAlignment="0" applyProtection="0">
      <alignment vertical="center"/>
    </xf>
    <xf numFmtId="0" fontId="0" fillId="7" borderId="5" applyNumberFormat="0" applyFont="0" applyAlignment="0" applyProtection="0">
      <alignment vertical="center"/>
    </xf>
    <xf numFmtId="0" fontId="7" fillId="8" borderId="0" applyNumberFormat="0" applyBorder="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4" fillId="0" borderId="6" applyNumberFormat="0" applyFill="0" applyAlignment="0" applyProtection="0">
      <alignment vertical="center"/>
    </xf>
    <xf numFmtId="0" fontId="15" fillId="0" borderId="6" applyNumberFormat="0" applyFill="0" applyAlignment="0" applyProtection="0">
      <alignment vertical="center"/>
    </xf>
    <xf numFmtId="0" fontId="7" fillId="9" borderId="0" applyNumberFormat="0" applyBorder="0" applyAlignment="0" applyProtection="0">
      <alignment vertical="center"/>
    </xf>
    <xf numFmtId="0" fontId="10" fillId="0" borderId="7" applyNumberFormat="0" applyFill="0" applyAlignment="0" applyProtection="0">
      <alignment vertical="center"/>
    </xf>
    <xf numFmtId="0" fontId="7" fillId="10" borderId="0" applyNumberFormat="0" applyBorder="0" applyAlignment="0" applyProtection="0">
      <alignment vertical="center"/>
    </xf>
    <xf numFmtId="0" fontId="16" fillId="11" borderId="8" applyNumberFormat="0" applyAlignment="0" applyProtection="0">
      <alignment vertical="center"/>
    </xf>
    <xf numFmtId="0" fontId="17" fillId="11" borderId="4" applyNumberFormat="0" applyAlignment="0" applyProtection="0">
      <alignment vertical="center"/>
    </xf>
    <xf numFmtId="0" fontId="18" fillId="12" borderId="9" applyNumberFormat="0" applyAlignment="0" applyProtection="0">
      <alignment vertical="center"/>
    </xf>
    <xf numFmtId="0" fontId="4" fillId="13" borderId="0" applyNumberFormat="0" applyBorder="0" applyAlignment="0" applyProtection="0">
      <alignment vertical="center"/>
    </xf>
    <xf numFmtId="0" fontId="7" fillId="14" borderId="0" applyNumberFormat="0" applyBorder="0" applyAlignment="0" applyProtection="0">
      <alignment vertical="center"/>
    </xf>
    <xf numFmtId="0" fontId="19" fillId="0" borderId="10" applyNumberFormat="0" applyFill="0" applyAlignment="0" applyProtection="0">
      <alignment vertical="center"/>
    </xf>
    <xf numFmtId="0" fontId="20" fillId="0" borderId="11" applyNumberFormat="0" applyFill="0" applyAlignment="0" applyProtection="0">
      <alignment vertical="center"/>
    </xf>
    <xf numFmtId="0" fontId="21" fillId="15" borderId="0" applyNumberFormat="0" applyBorder="0" applyAlignment="0" applyProtection="0">
      <alignment vertical="center"/>
    </xf>
    <xf numFmtId="0" fontId="22" fillId="16" borderId="0" applyNumberFormat="0" applyBorder="0" applyAlignment="0" applyProtection="0">
      <alignment vertical="center"/>
    </xf>
    <xf numFmtId="0" fontId="4" fillId="17" borderId="0" applyNumberFormat="0" applyBorder="0" applyAlignment="0" applyProtection="0">
      <alignment vertical="center"/>
    </xf>
    <xf numFmtId="0" fontId="7" fillId="18" borderId="0" applyNumberFormat="0" applyBorder="0" applyAlignment="0" applyProtection="0">
      <alignment vertical="center"/>
    </xf>
    <xf numFmtId="0" fontId="4" fillId="19" borderId="0" applyNumberFormat="0" applyBorder="0" applyAlignment="0" applyProtection="0">
      <alignment vertical="center"/>
    </xf>
    <xf numFmtId="0" fontId="4" fillId="20" borderId="0" applyNumberFormat="0" applyBorder="0" applyAlignment="0" applyProtection="0">
      <alignment vertical="center"/>
    </xf>
    <xf numFmtId="0" fontId="4" fillId="21" borderId="0" applyNumberFormat="0" applyBorder="0" applyAlignment="0" applyProtection="0">
      <alignment vertical="center"/>
    </xf>
    <xf numFmtId="0" fontId="4" fillId="22" borderId="0" applyNumberFormat="0" applyBorder="0" applyAlignment="0" applyProtection="0">
      <alignment vertical="center"/>
    </xf>
    <xf numFmtId="0" fontId="7" fillId="23" borderId="0" applyNumberFormat="0" applyBorder="0" applyAlignment="0" applyProtection="0">
      <alignment vertical="center"/>
    </xf>
    <xf numFmtId="0" fontId="7" fillId="24" borderId="0" applyNumberFormat="0" applyBorder="0" applyAlignment="0" applyProtection="0">
      <alignment vertical="center"/>
    </xf>
    <xf numFmtId="0" fontId="4" fillId="25" borderId="0" applyNumberFormat="0" applyBorder="0" applyAlignment="0" applyProtection="0">
      <alignment vertical="center"/>
    </xf>
    <xf numFmtId="0" fontId="4" fillId="26" borderId="0" applyNumberFormat="0" applyBorder="0" applyAlignment="0" applyProtection="0">
      <alignment vertical="center"/>
    </xf>
    <xf numFmtId="0" fontId="7" fillId="27" borderId="0" applyNumberFormat="0" applyBorder="0" applyAlignment="0" applyProtection="0">
      <alignment vertical="center"/>
    </xf>
    <xf numFmtId="0" fontId="4" fillId="28" borderId="0" applyNumberFormat="0" applyBorder="0" applyAlignment="0" applyProtection="0">
      <alignment vertical="center"/>
    </xf>
    <xf numFmtId="0" fontId="7" fillId="29" borderId="0" applyNumberFormat="0" applyBorder="0" applyAlignment="0" applyProtection="0">
      <alignment vertical="center"/>
    </xf>
    <xf numFmtId="0" fontId="7" fillId="30" borderId="0" applyNumberFormat="0" applyBorder="0" applyAlignment="0" applyProtection="0">
      <alignment vertical="center"/>
    </xf>
    <xf numFmtId="0" fontId="4" fillId="31" borderId="0" applyNumberFormat="0" applyBorder="0" applyAlignment="0" applyProtection="0">
      <alignment vertical="center"/>
    </xf>
    <xf numFmtId="0" fontId="7" fillId="32" borderId="0" applyNumberFormat="0" applyBorder="0" applyAlignment="0" applyProtection="0">
      <alignment vertical="center"/>
    </xf>
  </cellStyleXfs>
  <cellXfs count="14">
    <xf numFmtId="0" fontId="0" fillId="0" borderId="0" xfId="0">
      <alignment vertical="center"/>
    </xf>
    <xf numFmtId="0" fontId="1" fillId="0" borderId="1" xfId="0" applyFont="1" applyBorder="1" applyAlignment="1">
      <alignment horizontal="center" vertical="center"/>
    </xf>
    <xf numFmtId="0" fontId="0" fillId="0" borderId="1" xfId="0" applyBorder="1" applyAlignment="1">
      <alignment horizontal="center" vertical="center"/>
    </xf>
    <xf numFmtId="0" fontId="2" fillId="0" borderId="1" xfId="0" applyFont="1" applyFill="1" applyBorder="1" applyAlignment="1">
      <alignment vertical="center"/>
    </xf>
    <xf numFmtId="0" fontId="2" fillId="0" borderId="0" xfId="0" applyFont="1" applyFill="1" applyAlignment="1">
      <alignment vertical="center"/>
    </xf>
    <xf numFmtId="0" fontId="3" fillId="0" borderId="1" xfId="0" applyFont="1" applyBorder="1" applyAlignment="1">
      <alignment horizontal="center" vertical="center"/>
    </xf>
    <xf numFmtId="0" fontId="3" fillId="0" borderId="1" xfId="0" applyFont="1" applyFill="1" applyBorder="1" applyAlignment="1">
      <alignment horizontal="center" vertical="center"/>
    </xf>
    <xf numFmtId="0" fontId="3" fillId="0" borderId="0" xfId="0" applyFont="1" applyFill="1" applyBorder="1" applyAlignment="1">
      <alignment horizontal="center" vertical="center"/>
    </xf>
    <xf numFmtId="0" fontId="0" fillId="0" borderId="0" xfId="0" applyAlignment="1">
      <alignment horizontal="center" vertical="center"/>
    </xf>
    <xf numFmtId="0" fontId="3" fillId="0" borderId="0" xfId="0" applyFont="1" applyAlignment="1">
      <alignment horizontal="center" vertical="center"/>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0" borderId="0" xfId="0" applyFont="1" applyAlignment="1">
      <alignment horizontal="left" vertical="center" wrapText="1"/>
    </xf>
    <xf numFmtId="0" fontId="3" fillId="0" borderId="1" xfId="0" applyFont="1" applyBorder="1" applyAlignment="1">
      <alignment horizontal="left" vertical="center" wrapText="1"/>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dxfs count="1">
    <dxf>
      <fill>
        <patternFill patternType="solid">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12"/>
  <sheetViews>
    <sheetView tabSelected="1" topLeftCell="A12" workbookViewId="0">
      <selection activeCell="C12" sqref="C12"/>
    </sheetView>
  </sheetViews>
  <sheetFormatPr defaultColWidth="8.72727272727273" defaultRowHeight="14" outlineLevelCol="2"/>
  <cols>
    <col min="1" max="1" width="8.72727272727273" style="8"/>
    <col min="2" max="2" width="21.9090909090909" style="8" customWidth="1"/>
    <col min="3" max="3" width="115.454545454545" style="8" customWidth="1"/>
  </cols>
  <sheetData>
    <row r="1" ht="15.5" spans="1:1">
      <c r="A1" s="9" t="s">
        <v>0</v>
      </c>
    </row>
    <row r="2" ht="15.5" spans="1:3">
      <c r="A2" s="10" t="s">
        <v>1</v>
      </c>
      <c r="B2" s="10" t="s">
        <v>2</v>
      </c>
      <c r="C2" s="11" t="s">
        <v>3</v>
      </c>
    </row>
    <row r="3" ht="170.5" spans="1:3">
      <c r="A3" s="9">
        <v>1</v>
      </c>
      <c r="B3" s="9" t="s">
        <v>4</v>
      </c>
      <c r="C3" s="12" t="s">
        <v>5</v>
      </c>
    </row>
    <row r="4" ht="155" spans="1:3">
      <c r="A4" s="9">
        <v>2</v>
      </c>
      <c r="B4" s="9" t="s">
        <v>4</v>
      </c>
      <c r="C4" s="12" t="s">
        <v>6</v>
      </c>
    </row>
    <row r="5" ht="170.5" spans="1:3">
      <c r="A5" s="9">
        <v>3</v>
      </c>
      <c r="B5" s="9" t="s">
        <v>4</v>
      </c>
      <c r="C5" s="12" t="s">
        <v>7</v>
      </c>
    </row>
    <row r="6" ht="124" spans="1:3">
      <c r="A6" s="9">
        <v>4</v>
      </c>
      <c r="B6" s="9" t="s">
        <v>4</v>
      </c>
      <c r="C6" s="12" t="s">
        <v>8</v>
      </c>
    </row>
    <row r="7" ht="201.5" spans="1:3">
      <c r="A7" s="9">
        <v>5</v>
      </c>
      <c r="B7" s="9" t="s">
        <v>4</v>
      </c>
      <c r="C7" s="12" t="s">
        <v>9</v>
      </c>
    </row>
    <row r="8" ht="201.5" spans="1:3">
      <c r="A8" s="9">
        <v>6</v>
      </c>
      <c r="B8" s="9" t="s">
        <v>4</v>
      </c>
      <c r="C8" s="12" t="s">
        <v>10</v>
      </c>
    </row>
    <row r="9" ht="108.5" spans="1:3">
      <c r="A9" s="9">
        <v>7</v>
      </c>
      <c r="B9" s="9" t="s">
        <v>11</v>
      </c>
      <c r="C9" s="12" t="s">
        <v>12</v>
      </c>
    </row>
    <row r="10" ht="248" spans="1:3">
      <c r="A10" s="9">
        <v>8</v>
      </c>
      <c r="B10" s="9" t="s">
        <v>4</v>
      </c>
      <c r="C10" s="12" t="s">
        <v>13</v>
      </c>
    </row>
    <row r="11" ht="263.5" spans="1:3">
      <c r="A11" s="9">
        <v>9</v>
      </c>
      <c r="B11" s="9" t="s">
        <v>4</v>
      </c>
      <c r="C11" s="12" t="s">
        <v>14</v>
      </c>
    </row>
    <row r="12" ht="248" spans="1:3">
      <c r="A12" s="5">
        <v>10</v>
      </c>
      <c r="B12" s="5" t="s">
        <v>4</v>
      </c>
      <c r="C12" s="13" t="s">
        <v>15</v>
      </c>
    </row>
  </sheetData>
  <mergeCells count="1">
    <mergeCell ref="A1:C1"/>
  </mergeCells>
  <pageMargins left="0.75" right="0.75" top="1" bottom="1" header="0.5" footer="0.5"/>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558"/>
  <sheetViews>
    <sheetView workbookViewId="0">
      <selection activeCell="I19" sqref="I19"/>
    </sheetView>
  </sheetViews>
  <sheetFormatPr defaultColWidth="9" defaultRowHeight="14"/>
  <cols>
    <col min="1" max="1" width="17.9090909090909" customWidth="1"/>
    <col min="2" max="2" width="12.9090909090909" customWidth="1"/>
    <col min="3" max="3" width="14.7272727272727" customWidth="1"/>
    <col min="4" max="4" width="13" customWidth="1"/>
    <col min="5" max="5" width="15.4545454545455" customWidth="1"/>
    <col min="6" max="6" width="15.1818181818182" customWidth="1"/>
    <col min="7" max="7" width="15.5454545454545" customWidth="1"/>
    <col min="8" max="8" width="17.0909090909091" customWidth="1"/>
    <col min="9" max="9" width="14.5454545454545" customWidth="1"/>
    <col min="10" max="10" width="13.6363636363636" customWidth="1"/>
  </cols>
  <sheetData>
    <row r="1" ht="15.5" spans="1:11">
      <c r="A1" s="5" t="s">
        <v>16</v>
      </c>
      <c r="B1" s="2"/>
      <c r="C1" s="2"/>
      <c r="D1" s="2"/>
      <c r="E1" s="2"/>
      <c r="F1" s="2"/>
      <c r="G1" s="2"/>
      <c r="H1" s="2"/>
      <c r="I1" s="2"/>
      <c r="J1" s="2"/>
      <c r="K1" s="2"/>
    </row>
    <row r="2" ht="15.5" spans="1:11">
      <c r="A2" s="6" t="s">
        <v>17</v>
      </c>
      <c r="B2" s="6" t="s">
        <v>18</v>
      </c>
      <c r="C2" s="6" t="s">
        <v>19</v>
      </c>
      <c r="D2" s="6" t="s">
        <v>20</v>
      </c>
      <c r="E2" s="6" t="s">
        <v>21</v>
      </c>
      <c r="F2" s="6" t="s">
        <v>22</v>
      </c>
      <c r="G2" s="6" t="s">
        <v>23</v>
      </c>
      <c r="H2" s="6" t="s">
        <v>24</v>
      </c>
      <c r="I2" s="6" t="s">
        <v>25</v>
      </c>
      <c r="J2" s="6" t="s">
        <v>26</v>
      </c>
      <c r="K2" s="6" t="s">
        <v>27</v>
      </c>
    </row>
    <row r="3" ht="15.5" spans="1:11">
      <c r="A3" s="7" t="s">
        <v>28</v>
      </c>
      <c r="B3" s="7" t="s">
        <v>29</v>
      </c>
      <c r="C3" s="7">
        <v>94.4539369296261</v>
      </c>
      <c r="D3" s="7">
        <v>15.7556533779973</v>
      </c>
      <c r="E3" s="7">
        <v>55.1047951538117</v>
      </c>
      <c r="F3" s="7">
        <v>2.57931911538786</v>
      </c>
      <c r="G3" s="7">
        <v>0.739511641321286</v>
      </c>
      <c r="H3" s="7">
        <v>3.48786817037713</v>
      </c>
      <c r="I3" s="7">
        <v>0.000486888077310185</v>
      </c>
      <c r="J3" s="7">
        <v>0.0132182106082916</v>
      </c>
      <c r="K3" s="7" t="s">
        <v>30</v>
      </c>
    </row>
    <row r="4" ht="15.5" spans="1:11">
      <c r="A4" s="7" t="s">
        <v>31</v>
      </c>
      <c r="B4" s="7" t="s">
        <v>32</v>
      </c>
      <c r="C4" s="7">
        <v>0</v>
      </c>
      <c r="D4" s="7">
        <v>19.6714992645634</v>
      </c>
      <c r="E4" s="7">
        <v>9.83574963228172</v>
      </c>
      <c r="F4" s="7">
        <v>-6.75371831392609</v>
      </c>
      <c r="G4" s="7">
        <v>2.26486365335853</v>
      </c>
      <c r="H4" s="7">
        <v>-2.98195359526879</v>
      </c>
      <c r="I4" s="7">
        <v>0.00286415408786812</v>
      </c>
      <c r="J4" s="7">
        <v>0.0463214557201384</v>
      </c>
      <c r="K4" s="7" t="s">
        <v>33</v>
      </c>
    </row>
    <row r="5" ht="15.5" spans="1:11">
      <c r="A5" s="7" t="s">
        <v>34</v>
      </c>
      <c r="B5" s="7" t="s">
        <v>35</v>
      </c>
      <c r="C5" s="7">
        <v>318.318465212861</v>
      </c>
      <c r="D5" s="7">
        <v>0</v>
      </c>
      <c r="E5" s="7">
        <v>159.159232606431</v>
      </c>
      <c r="F5" s="7">
        <v>25.6820805989979</v>
      </c>
      <c r="G5" s="7">
        <v>2.7776880113275</v>
      </c>
      <c r="H5" s="7">
        <v>9.24584780373664</v>
      </c>
      <c r="I5" s="7">
        <v>2.33383100779003e-20</v>
      </c>
      <c r="J5" s="7">
        <v>4.76531441827444e-17</v>
      </c>
      <c r="K5" s="7" t="s">
        <v>30</v>
      </c>
    </row>
    <row r="6" ht="15.5" spans="1:11">
      <c r="A6" s="7" t="s">
        <v>36</v>
      </c>
      <c r="B6" s="7" t="s">
        <v>37</v>
      </c>
      <c r="C6" s="7">
        <v>104.078643431966</v>
      </c>
      <c r="D6" s="7">
        <v>681.407973865975</v>
      </c>
      <c r="E6" s="7">
        <v>392.74330864897</v>
      </c>
      <c r="F6" s="7">
        <v>-2.71105624623861</v>
      </c>
      <c r="G6" s="7">
        <v>0.619234525371846</v>
      </c>
      <c r="H6" s="7">
        <v>-4.37807669817932</v>
      </c>
      <c r="I6" s="7">
        <v>1.19731218110274e-5</v>
      </c>
      <c r="J6" s="7">
        <v>0.000778052362912576</v>
      </c>
      <c r="K6" s="7" t="s">
        <v>33</v>
      </c>
    </row>
    <row r="7" ht="15.5" spans="1:11">
      <c r="A7" s="7" t="s">
        <v>38</v>
      </c>
      <c r="B7" s="7" t="s">
        <v>39</v>
      </c>
      <c r="C7" s="7">
        <v>31.6479886861115</v>
      </c>
      <c r="D7" s="7">
        <v>36.8822802034073</v>
      </c>
      <c r="E7" s="7">
        <v>6.15086320455274</v>
      </c>
      <c r="F7" s="7">
        <v>-4.87176723558206</v>
      </c>
      <c r="G7" s="7">
        <v>1.62156124226083</v>
      </c>
      <c r="H7" s="7">
        <v>-3.00436832640973</v>
      </c>
      <c r="I7" s="7">
        <v>0.00266132926887041</v>
      </c>
      <c r="J7" s="7">
        <v>0.044045765279546</v>
      </c>
      <c r="K7" s="7" t="s">
        <v>33</v>
      </c>
    </row>
    <row r="8" ht="15.5" spans="1:11">
      <c r="A8" s="7" t="s">
        <v>40</v>
      </c>
      <c r="B8" s="7" t="s">
        <v>41</v>
      </c>
      <c r="C8" s="7">
        <v>0</v>
      </c>
      <c r="D8" s="7">
        <v>223.319362160868</v>
      </c>
      <c r="E8" s="7">
        <v>111.659681080434</v>
      </c>
      <c r="F8" s="7">
        <v>-24.5743872448846</v>
      </c>
      <c r="G8" s="7">
        <v>2.43722550142074</v>
      </c>
      <c r="H8" s="7">
        <v>-10.0829353831065</v>
      </c>
      <c r="I8" s="7">
        <v>6.57324884424571e-24</v>
      </c>
      <c r="J8" s="7">
        <v>2.31826535375011e-20</v>
      </c>
      <c r="K8" s="7" t="s">
        <v>33</v>
      </c>
    </row>
    <row r="9" ht="15.5" spans="1:11">
      <c r="A9" s="7" t="s">
        <v>42</v>
      </c>
      <c r="B9" s="7" t="s">
        <v>43</v>
      </c>
      <c r="C9" s="7">
        <v>729.946576326819</v>
      </c>
      <c r="D9" s="7">
        <v>169.901326419125</v>
      </c>
      <c r="E9" s="7">
        <v>449.923951372972</v>
      </c>
      <c r="F9" s="7">
        <v>2.10314232283487</v>
      </c>
      <c r="G9" s="7">
        <v>0.713211435532643</v>
      </c>
      <c r="H9" s="7">
        <v>2.9488342699724</v>
      </c>
      <c r="I9" s="7">
        <v>0.00318974979353951</v>
      </c>
      <c r="J9" s="7">
        <v>0.0497172933870491</v>
      </c>
      <c r="K9" s="7" t="s">
        <v>30</v>
      </c>
    </row>
    <row r="10" ht="15.5" spans="1:11">
      <c r="A10" s="7" t="s">
        <v>44</v>
      </c>
      <c r="B10" s="7" t="s">
        <v>45</v>
      </c>
      <c r="C10" s="7">
        <v>11.8750248007031</v>
      </c>
      <c r="D10" s="7">
        <v>460.138519782786</v>
      </c>
      <c r="E10" s="7">
        <v>230.434645269876</v>
      </c>
      <c r="F10" s="7">
        <v>-9.28878693104707</v>
      </c>
      <c r="G10" s="7">
        <v>2.64845458735426</v>
      </c>
      <c r="H10" s="7">
        <v>-3.50724795335318</v>
      </c>
      <c r="I10" s="7">
        <v>0.000452767047282736</v>
      </c>
      <c r="J10" s="7">
        <v>0.0125184430342016</v>
      </c>
      <c r="K10" s="7" t="s">
        <v>33</v>
      </c>
    </row>
    <row r="11" ht="15.5" spans="1:11">
      <c r="A11" s="7" t="s">
        <v>46</v>
      </c>
      <c r="B11" s="7" t="s">
        <v>47</v>
      </c>
      <c r="C11" s="7">
        <v>0</v>
      </c>
      <c r="D11" s="7">
        <v>28.4629395576413</v>
      </c>
      <c r="E11" s="7">
        <v>14.2314697788207</v>
      </c>
      <c r="F11" s="7">
        <v>-23.0457977622295</v>
      </c>
      <c r="G11" s="7">
        <v>2.95780407956122</v>
      </c>
      <c r="H11" s="7">
        <v>-7.79152274536328</v>
      </c>
      <c r="I11" s="7">
        <v>6.62063919255534e-15</v>
      </c>
      <c r="J11" s="7">
        <v>1.53801016452206e-12</v>
      </c>
      <c r="K11" s="7" t="s">
        <v>33</v>
      </c>
    </row>
    <row r="12" ht="15.5" spans="1:11">
      <c r="A12" s="7" t="s">
        <v>48</v>
      </c>
      <c r="B12" s="7" t="s">
        <v>49</v>
      </c>
      <c r="C12" s="7">
        <v>150.946821300616</v>
      </c>
      <c r="D12" s="7">
        <v>3495.61397224704</v>
      </c>
      <c r="E12" s="7">
        <v>1823.28039677383</v>
      </c>
      <c r="F12" s="7">
        <v>-4.53349527362653</v>
      </c>
      <c r="G12" s="7">
        <v>1.14159415922821</v>
      </c>
      <c r="H12" s="7">
        <v>-3.97119697659585</v>
      </c>
      <c r="I12" s="7">
        <v>7.15124197926701e-5</v>
      </c>
      <c r="J12" s="7">
        <v>0.00328504623495662</v>
      </c>
      <c r="K12" s="7" t="s">
        <v>33</v>
      </c>
    </row>
    <row r="13" ht="15.5" spans="1:11">
      <c r="A13" s="7" t="s">
        <v>50</v>
      </c>
      <c r="B13" s="7" t="s">
        <v>51</v>
      </c>
      <c r="C13" s="7">
        <v>129.054693536934</v>
      </c>
      <c r="D13" s="7">
        <v>1119.82540306034</v>
      </c>
      <c r="E13" s="7">
        <v>624.440048298637</v>
      </c>
      <c r="F13" s="7">
        <v>-3.11672016037088</v>
      </c>
      <c r="G13" s="7">
        <v>0.896913828102065</v>
      </c>
      <c r="H13" s="7">
        <v>-3.47493824124229</v>
      </c>
      <c r="I13" s="7">
        <v>0.000510970975225046</v>
      </c>
      <c r="J13" s="7">
        <v>0.0137374351932472</v>
      </c>
      <c r="K13" s="7" t="s">
        <v>33</v>
      </c>
    </row>
    <row r="14" ht="15.5" spans="1:11">
      <c r="A14" s="7" t="s">
        <v>52</v>
      </c>
      <c r="B14" s="7" t="s">
        <v>53</v>
      </c>
      <c r="C14" s="7">
        <v>0</v>
      </c>
      <c r="D14" s="7">
        <v>47.4434395513779</v>
      </c>
      <c r="E14" s="7">
        <v>23.721719775689</v>
      </c>
      <c r="F14" s="7">
        <v>-8.02362157977541</v>
      </c>
      <c r="G14" s="7">
        <v>1.81179604634209</v>
      </c>
      <c r="H14" s="7">
        <v>-4.42854569418817</v>
      </c>
      <c r="I14" s="7">
        <v>9.48706209849535e-6</v>
      </c>
      <c r="J14" s="7">
        <v>0.00064683756434293</v>
      </c>
      <c r="K14" s="7" t="s">
        <v>33</v>
      </c>
    </row>
    <row r="15" ht="15.5" spans="1:11">
      <c r="A15" s="7" t="s">
        <v>54</v>
      </c>
      <c r="B15" s="7" t="s">
        <v>55</v>
      </c>
      <c r="C15" s="7">
        <v>446.747308573634</v>
      </c>
      <c r="D15" s="7">
        <v>28.8154667558417</v>
      </c>
      <c r="E15" s="7">
        <v>237.781387664738</v>
      </c>
      <c r="F15" s="7">
        <v>3.95500329514144</v>
      </c>
      <c r="G15" s="7">
        <v>0.843394304989557</v>
      </c>
      <c r="H15" s="7">
        <v>4.68938819214627</v>
      </c>
      <c r="I15" s="7">
        <v>2.74023110285376e-6</v>
      </c>
      <c r="J15" s="7">
        <v>0.000228617775559595</v>
      </c>
      <c r="K15" s="7" t="s">
        <v>30</v>
      </c>
    </row>
    <row r="16" ht="15.5" spans="1:11">
      <c r="A16" s="7" t="s">
        <v>56</v>
      </c>
      <c r="B16" s="7" t="s">
        <v>57</v>
      </c>
      <c r="C16" s="7">
        <v>17.3498824224896</v>
      </c>
      <c r="D16" s="7">
        <v>43.7587500076157</v>
      </c>
      <c r="E16" s="7">
        <v>5.01123740931018</v>
      </c>
      <c r="F16" s="7">
        <v>-5.47575341783093</v>
      </c>
      <c r="G16" s="7">
        <v>1.88896545518378</v>
      </c>
      <c r="H16" s="7">
        <v>-2.89881077645128</v>
      </c>
      <c r="I16" s="7">
        <v>0.00374580882228363</v>
      </c>
      <c r="J16" s="7">
        <v>0.0555257470798742</v>
      </c>
      <c r="K16" s="7" t="s">
        <v>33</v>
      </c>
    </row>
    <row r="17" ht="15.5" spans="1:11">
      <c r="A17" s="7" t="s">
        <v>58</v>
      </c>
      <c r="B17" s="7" t="s">
        <v>59</v>
      </c>
      <c r="C17" s="7">
        <v>3382.40134322265</v>
      </c>
      <c r="D17" s="7">
        <v>770.678359886614</v>
      </c>
      <c r="E17" s="7">
        <v>2076.53985155463</v>
      </c>
      <c r="F17" s="7">
        <v>2.1338229423229</v>
      </c>
      <c r="G17" s="7">
        <v>0.37169031727977</v>
      </c>
      <c r="H17" s="7">
        <v>5.74086233383576</v>
      </c>
      <c r="I17" s="7">
        <v>9.41956446207161e-9</v>
      </c>
      <c r="J17" s="7">
        <v>1.20604621553158e-6</v>
      </c>
      <c r="K17" s="7" t="s">
        <v>30</v>
      </c>
    </row>
    <row r="18" ht="15.5" spans="1:11">
      <c r="A18" s="7" t="s">
        <v>60</v>
      </c>
      <c r="B18" s="7" t="s">
        <v>61</v>
      </c>
      <c r="C18" s="7">
        <v>167.989393062008</v>
      </c>
      <c r="D18" s="7">
        <v>0.259257967425203</v>
      </c>
      <c r="E18" s="7">
        <v>84.1243255147168</v>
      </c>
      <c r="F18" s="7">
        <v>9.29888058928527</v>
      </c>
      <c r="G18" s="7">
        <v>2.05818859021266</v>
      </c>
      <c r="H18" s="7">
        <v>4.51799248791117</v>
      </c>
      <c r="I18" s="7">
        <v>6.2428698551405e-6</v>
      </c>
      <c r="J18" s="7">
        <v>0.000462660276117687</v>
      </c>
      <c r="K18" s="7" t="s">
        <v>30</v>
      </c>
    </row>
    <row r="19" ht="15.5" spans="1:11">
      <c r="A19" s="7" t="s">
        <v>62</v>
      </c>
      <c r="B19" s="7" t="s">
        <v>63</v>
      </c>
      <c r="C19" s="7">
        <v>184.106311947174</v>
      </c>
      <c r="D19" s="7">
        <v>0</v>
      </c>
      <c r="E19" s="7">
        <v>92.0531559735872</v>
      </c>
      <c r="F19" s="7">
        <v>23.5773901497502</v>
      </c>
      <c r="G19" s="7">
        <v>2.95680328589154</v>
      </c>
      <c r="H19" s="7">
        <v>7.97394614049922</v>
      </c>
      <c r="I19" s="7">
        <v>1.53686537171758e-15</v>
      </c>
      <c r="J19" s="7">
        <v>4.65802281998308e-13</v>
      </c>
      <c r="K19" s="7" t="s">
        <v>30</v>
      </c>
    </row>
    <row r="20" ht="15.5" spans="1:11">
      <c r="A20" s="7" t="s">
        <v>64</v>
      </c>
      <c r="B20" s="7" t="s">
        <v>65</v>
      </c>
      <c r="C20" s="7">
        <v>0</v>
      </c>
      <c r="D20" s="7">
        <v>50.8991870301949</v>
      </c>
      <c r="E20" s="7">
        <v>25.4495935150975</v>
      </c>
      <c r="F20" s="7">
        <v>-23.6249729649551</v>
      </c>
      <c r="G20" s="7">
        <v>2.95727941375071</v>
      </c>
      <c r="H20" s="7">
        <v>-7.98875238339133</v>
      </c>
      <c r="I20" s="7">
        <v>1.36311170264536e-15</v>
      </c>
      <c r="J20" s="7">
        <v>4.48151851729886e-13</v>
      </c>
      <c r="K20" s="7" t="s">
        <v>33</v>
      </c>
    </row>
    <row r="21" ht="15.5" spans="1:11">
      <c r="A21" s="7" t="s">
        <v>66</v>
      </c>
      <c r="B21" s="7" t="s">
        <v>67</v>
      </c>
      <c r="C21" s="7">
        <v>914.51322939704</v>
      </c>
      <c r="D21" s="7">
        <v>53.4626302669416</v>
      </c>
      <c r="E21" s="7">
        <v>483.987929831991</v>
      </c>
      <c r="F21" s="7">
        <v>4.09629152913285</v>
      </c>
      <c r="G21" s="7">
        <v>1.08881152396487</v>
      </c>
      <c r="H21" s="7">
        <v>3.76216768372947</v>
      </c>
      <c r="I21" s="7">
        <v>0.00016844704579634</v>
      </c>
      <c r="J21" s="7">
        <v>0.00621779556771553</v>
      </c>
      <c r="K21" s="7" t="s">
        <v>30</v>
      </c>
    </row>
    <row r="22" ht="15.5" spans="1:11">
      <c r="A22" s="7" t="s">
        <v>68</v>
      </c>
      <c r="B22" s="7" t="s">
        <v>69</v>
      </c>
      <c r="C22" s="7">
        <v>491.30529897987</v>
      </c>
      <c r="D22" s="7">
        <v>0</v>
      </c>
      <c r="E22" s="7">
        <v>245.652649489935</v>
      </c>
      <c r="F22" s="7">
        <v>26.2948253135743</v>
      </c>
      <c r="G22" s="7">
        <v>2.95668370974781</v>
      </c>
      <c r="H22" s="7">
        <v>8.89335075878546</v>
      </c>
      <c r="I22" s="7">
        <v>5.92932781793637e-19</v>
      </c>
      <c r="J22" s="7">
        <v>6.21698034315787e-16</v>
      </c>
      <c r="K22" s="7" t="s">
        <v>30</v>
      </c>
    </row>
    <row r="23" ht="15.5" spans="1:11">
      <c r="A23" s="7" t="s">
        <v>70</v>
      </c>
      <c r="B23" s="7" t="s">
        <v>71</v>
      </c>
      <c r="C23" s="7">
        <v>119.68132765885</v>
      </c>
      <c r="D23" s="7">
        <v>12.9622470106346</v>
      </c>
      <c r="E23" s="7">
        <v>33.7763304624177</v>
      </c>
      <c r="F23" s="7">
        <v>2.07077209458411</v>
      </c>
      <c r="G23" s="7">
        <v>0.715870675830876</v>
      </c>
      <c r="H23" s="7">
        <v>2.89266227057096</v>
      </c>
      <c r="I23" s="7">
        <v>0.00381991802061343</v>
      </c>
      <c r="J23" s="7">
        <v>0.0560278713080144</v>
      </c>
      <c r="K23" s="7" t="s">
        <v>30</v>
      </c>
    </row>
    <row r="24" ht="15.5" spans="1:11">
      <c r="A24" s="7" t="s">
        <v>72</v>
      </c>
      <c r="B24" s="7" t="s">
        <v>73</v>
      </c>
      <c r="C24" s="7">
        <v>44.4899062582894</v>
      </c>
      <c r="D24" s="7">
        <v>108.381262398697</v>
      </c>
      <c r="E24" s="7">
        <v>15.9596143198837</v>
      </c>
      <c r="F24" s="7">
        <v>-23.204164839116</v>
      </c>
      <c r="G24" s="7">
        <v>2.9576752536509</v>
      </c>
      <c r="H24" s="7">
        <v>-7.84540656059966</v>
      </c>
      <c r="I24" s="7">
        <v>4.31553070958701e-15</v>
      </c>
      <c r="J24" s="7">
        <v>1.10874843628098e-12</v>
      </c>
      <c r="K24" s="7" t="s">
        <v>33</v>
      </c>
    </row>
    <row r="25" ht="15.5" spans="1:11">
      <c r="A25" s="7" t="s">
        <v>74</v>
      </c>
      <c r="B25" s="7" t="s">
        <v>75</v>
      </c>
      <c r="C25" s="7">
        <v>4346.70120403823</v>
      </c>
      <c r="D25" s="7">
        <v>179.322133488308</v>
      </c>
      <c r="E25" s="7">
        <v>2263.01166876327</v>
      </c>
      <c r="F25" s="7">
        <v>4.59902351519982</v>
      </c>
      <c r="G25" s="7">
        <v>0.623280165195291</v>
      </c>
      <c r="H25" s="7">
        <v>7.37874197193298</v>
      </c>
      <c r="I25" s="7">
        <v>1.597921681239e-13</v>
      </c>
      <c r="J25" s="7">
        <v>2.55108525200276e-11</v>
      </c>
      <c r="K25" s="7" t="s">
        <v>30</v>
      </c>
    </row>
    <row r="26" ht="15.5" spans="1:11">
      <c r="A26" s="7" t="s">
        <v>76</v>
      </c>
      <c r="B26" s="7" t="s">
        <v>77</v>
      </c>
      <c r="C26" s="7">
        <v>12.1407944624782</v>
      </c>
      <c r="D26" s="7">
        <v>69.8201715729812</v>
      </c>
      <c r="E26" s="7">
        <v>35.0042004722462</v>
      </c>
      <c r="F26" s="7">
        <v>-8.00374276283998</v>
      </c>
      <c r="G26" s="7">
        <v>2.12176620100277</v>
      </c>
      <c r="H26" s="7">
        <v>-3.77220768200441</v>
      </c>
      <c r="I26" s="7">
        <v>0.000161809483613615</v>
      </c>
      <c r="J26" s="7">
        <v>0.00603596049691363</v>
      </c>
      <c r="K26" s="7" t="s">
        <v>33</v>
      </c>
    </row>
    <row r="27" ht="15.5" spans="1:11">
      <c r="A27" s="7" t="s">
        <v>78</v>
      </c>
      <c r="B27" s="7" t="s">
        <v>79</v>
      </c>
      <c r="C27" s="7">
        <v>94.6282343144056</v>
      </c>
      <c r="D27" s="7">
        <v>11.6761742555815</v>
      </c>
      <c r="E27" s="7">
        <v>53.1522042849936</v>
      </c>
      <c r="F27" s="7">
        <v>3.02158087767056</v>
      </c>
      <c r="G27" s="7">
        <v>1.00397588559036</v>
      </c>
      <c r="H27" s="7">
        <v>3.0096149927882</v>
      </c>
      <c r="I27" s="7">
        <v>0.00261579038146179</v>
      </c>
      <c r="J27" s="7">
        <v>0.0435534711797469</v>
      </c>
      <c r="K27" s="7" t="s">
        <v>30</v>
      </c>
    </row>
    <row r="28" ht="15.5" spans="1:11">
      <c r="A28" s="7" t="s">
        <v>80</v>
      </c>
      <c r="B28" s="7" t="s">
        <v>81</v>
      </c>
      <c r="C28" s="7">
        <v>4.98880536652613</v>
      </c>
      <c r="D28" s="7">
        <v>0.635776035816932</v>
      </c>
      <c r="E28" s="7">
        <v>2.81229070117153</v>
      </c>
      <c r="F28" s="7">
        <v>2.9480649099184</v>
      </c>
      <c r="G28" s="7">
        <v>1.00442576588515</v>
      </c>
      <c r="H28" s="7">
        <v>2.93507495531082</v>
      </c>
      <c r="I28" s="7">
        <v>0.00333467124242773</v>
      </c>
      <c r="J28" s="7">
        <v>0.0511338224703494</v>
      </c>
      <c r="K28" s="7" t="s">
        <v>30</v>
      </c>
    </row>
    <row r="29" ht="15.5" spans="1:11">
      <c r="A29" s="7" t="s">
        <v>82</v>
      </c>
      <c r="B29" s="7" t="s">
        <v>83</v>
      </c>
      <c r="C29" s="7">
        <v>52.6064883898737</v>
      </c>
      <c r="D29" s="7">
        <v>5.24185209618723</v>
      </c>
      <c r="E29" s="7">
        <v>28.9241702430305</v>
      </c>
      <c r="F29" s="7">
        <v>3.32243833197692</v>
      </c>
      <c r="G29" s="7">
        <v>0.991264605823721</v>
      </c>
      <c r="H29" s="7">
        <v>3.35171690026806</v>
      </c>
      <c r="I29" s="7">
        <v>0.000803120992876764</v>
      </c>
      <c r="J29" s="7">
        <v>0.019400422738888</v>
      </c>
      <c r="K29" s="7" t="s">
        <v>30</v>
      </c>
    </row>
    <row r="30" ht="15.5" spans="1:11">
      <c r="A30" s="7" t="s">
        <v>84</v>
      </c>
      <c r="B30" s="7" t="s">
        <v>85</v>
      </c>
      <c r="C30" s="7">
        <v>114.558073883115</v>
      </c>
      <c r="D30" s="7">
        <v>54.2879782406154</v>
      </c>
      <c r="E30" s="7">
        <v>32.2585493049045</v>
      </c>
      <c r="F30" s="7">
        <v>-2.41288597111944</v>
      </c>
      <c r="G30" s="7">
        <v>0.682304140551264</v>
      </c>
      <c r="H30" s="7">
        <v>-3.53637890746194</v>
      </c>
      <c r="I30" s="7">
        <v>0.000405652421282936</v>
      </c>
      <c r="J30" s="7">
        <v>0.0116486200471292</v>
      </c>
      <c r="K30" s="7" t="s">
        <v>33</v>
      </c>
    </row>
    <row r="31" ht="15.5" spans="1:11">
      <c r="A31" s="7" t="s">
        <v>86</v>
      </c>
      <c r="B31" s="7" t="s">
        <v>87</v>
      </c>
      <c r="C31" s="7">
        <v>48.3095900764104</v>
      </c>
      <c r="D31" s="7">
        <v>0</v>
      </c>
      <c r="E31" s="7">
        <v>24.1547950382052</v>
      </c>
      <c r="F31" s="7">
        <v>23.0518816998137</v>
      </c>
      <c r="G31" s="7">
        <v>2.95734043370914</v>
      </c>
      <c r="H31" s="7">
        <v>7.79480151728818</v>
      </c>
      <c r="I31" s="7">
        <v>6.45097982016979e-15</v>
      </c>
      <c r="J31" s="7">
        <v>1.50762507303305e-12</v>
      </c>
      <c r="K31" s="7" t="s">
        <v>30</v>
      </c>
    </row>
    <row r="32" ht="15.5" spans="1:11">
      <c r="A32" s="7" t="s">
        <v>88</v>
      </c>
      <c r="B32" s="7" t="s">
        <v>89</v>
      </c>
      <c r="C32" s="7">
        <v>4309.89900563923</v>
      </c>
      <c r="D32" s="7">
        <v>100.779272002099</v>
      </c>
      <c r="E32" s="7">
        <v>2205.33913882067</v>
      </c>
      <c r="F32" s="7">
        <v>5.41841630146596</v>
      </c>
      <c r="G32" s="7">
        <v>1.50485119877594</v>
      </c>
      <c r="H32" s="7">
        <v>3.60063261129962</v>
      </c>
      <c r="I32" s="7">
        <v>0.000317443869120132</v>
      </c>
      <c r="J32" s="7">
        <v>0.00968058947817677</v>
      </c>
      <c r="K32" s="7" t="s">
        <v>30</v>
      </c>
    </row>
    <row r="33" ht="15.5" spans="1:11">
      <c r="A33" s="7" t="s">
        <v>90</v>
      </c>
      <c r="B33" s="7" t="s">
        <v>91</v>
      </c>
      <c r="C33" s="7">
        <v>92.8763583544667</v>
      </c>
      <c r="D33" s="7">
        <v>20.4787325175232</v>
      </c>
      <c r="E33" s="7">
        <v>56.677545435995</v>
      </c>
      <c r="F33" s="7">
        <v>2.18409723287772</v>
      </c>
      <c r="G33" s="7">
        <v>0.714715608845307</v>
      </c>
      <c r="H33" s="7">
        <v>3.05589692717967</v>
      </c>
      <c r="I33" s="7">
        <v>0.00224388379117617</v>
      </c>
      <c r="J33" s="7">
        <v>0.0390891206460169</v>
      </c>
      <c r="K33" s="7" t="s">
        <v>30</v>
      </c>
    </row>
    <row r="34" ht="15.5" spans="1:11">
      <c r="A34" s="7" t="s">
        <v>92</v>
      </c>
      <c r="B34" s="7" t="s">
        <v>93</v>
      </c>
      <c r="C34" s="7">
        <v>215.258312307582</v>
      </c>
      <c r="D34" s="7">
        <v>347.024133411839</v>
      </c>
      <c r="E34" s="7">
        <v>133.76206095705</v>
      </c>
      <c r="F34" s="7">
        <v>2.04308811303614</v>
      </c>
      <c r="G34" s="7">
        <v>0.694485442785647</v>
      </c>
      <c r="H34" s="7">
        <v>2.94187320160538</v>
      </c>
      <c r="I34" s="7">
        <v>0.00326233477776263</v>
      </c>
      <c r="J34" s="7">
        <v>0.05050370219605</v>
      </c>
      <c r="K34" s="7" t="s">
        <v>30</v>
      </c>
    </row>
    <row r="35" ht="15.5" spans="1:11">
      <c r="A35" s="7" t="s">
        <v>94</v>
      </c>
      <c r="B35" s="7" t="s">
        <v>95</v>
      </c>
      <c r="C35" s="7">
        <v>0</v>
      </c>
      <c r="D35" s="7">
        <v>215.103349454397</v>
      </c>
      <c r="E35" s="7">
        <v>107.551674727199</v>
      </c>
      <c r="F35" s="7">
        <v>-25.7292479988659</v>
      </c>
      <c r="G35" s="7">
        <v>2.95677093474182</v>
      </c>
      <c r="H35" s="7">
        <v>-8.70180631734073</v>
      </c>
      <c r="I35" s="7">
        <v>3.26642726756371e-18</v>
      </c>
      <c r="J35" s="7">
        <v>2.79325081323958e-15</v>
      </c>
      <c r="K35" s="7" t="s">
        <v>33</v>
      </c>
    </row>
    <row r="36" ht="15.5" spans="1:11">
      <c r="A36" s="7" t="s">
        <v>96</v>
      </c>
      <c r="B36" s="7" t="s">
        <v>97</v>
      </c>
      <c r="C36" s="7">
        <v>2.85104134577098</v>
      </c>
      <c r="D36" s="7">
        <v>238.365042748639</v>
      </c>
      <c r="E36" s="7">
        <v>18.2359124079489</v>
      </c>
      <c r="F36" s="7">
        <v>-3.56549910347773</v>
      </c>
      <c r="G36" s="7">
        <v>0.992024191461473</v>
      </c>
      <c r="H36" s="7">
        <v>-3.59416547919558</v>
      </c>
      <c r="I36" s="7">
        <v>0.000325432964545824</v>
      </c>
      <c r="J36" s="7">
        <v>0.00986341551527754</v>
      </c>
      <c r="K36" s="7" t="s">
        <v>33</v>
      </c>
    </row>
    <row r="37" ht="15.5" spans="1:11">
      <c r="A37" s="7" t="s">
        <v>98</v>
      </c>
      <c r="B37" s="7" t="s">
        <v>99</v>
      </c>
      <c r="C37" s="7">
        <v>1062.11200797297</v>
      </c>
      <c r="D37" s="7">
        <v>204.973811795408</v>
      </c>
      <c r="E37" s="7">
        <v>633.542909884187</v>
      </c>
      <c r="F37" s="7">
        <v>2.37285952232479</v>
      </c>
      <c r="G37" s="7">
        <v>0.78419878346854</v>
      </c>
      <c r="H37" s="7">
        <v>3.02583933097874</v>
      </c>
      <c r="I37" s="7">
        <v>0.00247944016496779</v>
      </c>
      <c r="J37" s="7">
        <v>0.0419676619545922</v>
      </c>
      <c r="K37" s="7" t="s">
        <v>30</v>
      </c>
    </row>
    <row r="38" ht="15.5" spans="1:11">
      <c r="A38" s="7" t="s">
        <v>100</v>
      </c>
      <c r="B38" s="7" t="s">
        <v>101</v>
      </c>
      <c r="C38" s="7">
        <v>120.706040693886</v>
      </c>
      <c r="D38" s="7">
        <v>0.28319842680409</v>
      </c>
      <c r="E38" s="7">
        <v>60.4946195603451</v>
      </c>
      <c r="F38" s="7">
        <v>8.73558001443954</v>
      </c>
      <c r="G38" s="7">
        <v>1.96466250256571</v>
      </c>
      <c r="H38" s="7">
        <v>4.44635147412417</v>
      </c>
      <c r="I38" s="7">
        <v>8.73410048180141e-6</v>
      </c>
      <c r="J38" s="7">
        <v>0.000607239118622734</v>
      </c>
      <c r="K38" s="7" t="s">
        <v>30</v>
      </c>
    </row>
    <row r="39" ht="15.5" spans="1:11">
      <c r="A39" s="7" t="s">
        <v>102</v>
      </c>
      <c r="B39" s="7" t="s">
        <v>103</v>
      </c>
      <c r="C39" s="7">
        <v>0</v>
      </c>
      <c r="D39" s="7">
        <v>51.9005789632753</v>
      </c>
      <c r="E39" s="7">
        <v>25.9502894816376</v>
      </c>
      <c r="F39" s="7">
        <v>-8.15304833114125</v>
      </c>
      <c r="G39" s="7">
        <v>2.19919811576696</v>
      </c>
      <c r="H39" s="7">
        <v>-3.70728233745232</v>
      </c>
      <c r="I39" s="7">
        <v>0.000209495340792718</v>
      </c>
      <c r="J39" s="7">
        <v>0.00722433044093643</v>
      </c>
      <c r="K39" s="7" t="s">
        <v>33</v>
      </c>
    </row>
    <row r="40" ht="15.5" spans="1:11">
      <c r="A40" s="7" t="s">
        <v>104</v>
      </c>
      <c r="B40" s="7" t="s">
        <v>105</v>
      </c>
      <c r="C40" s="7">
        <v>103.127697186871</v>
      </c>
      <c r="D40" s="7">
        <v>0.302243055096783</v>
      </c>
      <c r="E40" s="7">
        <v>51.7149701209839</v>
      </c>
      <c r="F40" s="7">
        <v>8.4360212577234</v>
      </c>
      <c r="G40" s="7">
        <v>1.90517882348755</v>
      </c>
      <c r="H40" s="7">
        <v>4.42794196204676</v>
      </c>
      <c r="I40" s="7">
        <v>9.51364911867186e-6</v>
      </c>
      <c r="J40" s="7">
        <v>0.000647512311506798</v>
      </c>
      <c r="K40" s="7" t="s">
        <v>30</v>
      </c>
    </row>
    <row r="41" ht="15.5" spans="1:11">
      <c r="A41" s="7" t="s">
        <v>106</v>
      </c>
      <c r="B41" s="7" t="s">
        <v>107</v>
      </c>
      <c r="C41" s="7">
        <v>223.839633490595</v>
      </c>
      <c r="D41" s="7">
        <v>48.1294698703955</v>
      </c>
      <c r="E41" s="7">
        <v>135.984551680495</v>
      </c>
      <c r="F41" s="7">
        <v>2.21629719083649</v>
      </c>
      <c r="G41" s="7">
        <v>0.613751211132478</v>
      </c>
      <c r="H41" s="7">
        <v>3.61106772685145</v>
      </c>
      <c r="I41" s="7">
        <v>0.000304939010303946</v>
      </c>
      <c r="J41" s="7">
        <v>0.00947166445535755</v>
      </c>
      <c r="K41" s="7" t="s">
        <v>30</v>
      </c>
    </row>
    <row r="42" ht="15.5" spans="1:11">
      <c r="A42" s="7" t="s">
        <v>108</v>
      </c>
      <c r="B42" s="7" t="s">
        <v>109</v>
      </c>
      <c r="C42" s="7">
        <v>183.143022212928</v>
      </c>
      <c r="D42" s="7">
        <v>69.0599039809514</v>
      </c>
      <c r="E42" s="7">
        <v>109.501921931809</v>
      </c>
      <c r="F42" s="7">
        <v>2.35280681017391</v>
      </c>
      <c r="G42" s="7">
        <v>0.792462483802702</v>
      </c>
      <c r="H42" s="7">
        <v>2.96898194963597</v>
      </c>
      <c r="I42" s="7">
        <v>0.00298788147111685</v>
      </c>
      <c r="J42" s="7">
        <v>0.0476819669567989</v>
      </c>
      <c r="K42" s="7" t="s">
        <v>30</v>
      </c>
    </row>
    <row r="43" ht="15.5" spans="1:11">
      <c r="A43" s="7" t="s">
        <v>110</v>
      </c>
      <c r="B43" s="7" t="s">
        <v>111</v>
      </c>
      <c r="C43" s="7">
        <v>0</v>
      </c>
      <c r="D43" s="7">
        <v>104.485695118331</v>
      </c>
      <c r="E43" s="7">
        <v>52.2428475591656</v>
      </c>
      <c r="F43" s="7">
        <v>-24.8057467827518</v>
      </c>
      <c r="G43" s="7">
        <v>2.75151120992652</v>
      </c>
      <c r="H43" s="7">
        <v>-9.01531736205948</v>
      </c>
      <c r="I43" s="7">
        <v>1.96301258519177e-19</v>
      </c>
      <c r="J43" s="7">
        <v>3.11317650492886e-16</v>
      </c>
      <c r="K43" s="7" t="s">
        <v>33</v>
      </c>
    </row>
    <row r="44" ht="15.5" spans="1:11">
      <c r="A44" s="7" t="s">
        <v>112</v>
      </c>
      <c r="B44" s="7" t="s">
        <v>113</v>
      </c>
      <c r="C44" s="7">
        <v>0.606436513618729</v>
      </c>
      <c r="D44" s="7">
        <v>27.6213504165256</v>
      </c>
      <c r="E44" s="7">
        <v>14.1138934650721</v>
      </c>
      <c r="F44" s="7">
        <v>-5.47743683622542</v>
      </c>
      <c r="G44" s="7">
        <v>1.92150601142921</v>
      </c>
      <c r="H44" s="7">
        <v>-2.85059573253759</v>
      </c>
      <c r="I44" s="7">
        <v>0.00436374119640523</v>
      </c>
      <c r="J44" s="7">
        <v>0.0610058881854201</v>
      </c>
      <c r="K44" s="7" t="s">
        <v>33</v>
      </c>
    </row>
    <row r="45" ht="15.5" spans="1:11">
      <c r="A45" s="7" t="s">
        <v>114</v>
      </c>
      <c r="B45" s="7" t="s">
        <v>115</v>
      </c>
      <c r="C45" s="7">
        <v>607.802094542074</v>
      </c>
      <c r="D45" s="7">
        <v>99.5046299603889</v>
      </c>
      <c r="E45" s="7">
        <v>353.653362251231</v>
      </c>
      <c r="F45" s="7">
        <v>2.61072119229234</v>
      </c>
      <c r="G45" s="7">
        <v>0.652567574281765</v>
      </c>
      <c r="H45" s="7">
        <v>4.00069095551641</v>
      </c>
      <c r="I45" s="7">
        <v>6.31577975527777e-5</v>
      </c>
      <c r="J45" s="7">
        <v>0.00301749600500002</v>
      </c>
      <c r="K45" s="7" t="s">
        <v>30</v>
      </c>
    </row>
    <row r="46" ht="15.5" spans="1:11">
      <c r="A46" s="7" t="s">
        <v>116</v>
      </c>
      <c r="B46" s="7" t="s">
        <v>117</v>
      </c>
      <c r="C46" s="7">
        <v>73.6965456414154</v>
      </c>
      <c r="D46" s="7">
        <v>0</v>
      </c>
      <c r="E46" s="7">
        <v>10.1667594089824</v>
      </c>
      <c r="F46" s="7">
        <v>21.8446962011985</v>
      </c>
      <c r="G46" s="7">
        <v>2.9583429639628</v>
      </c>
      <c r="H46" s="7">
        <v>7.38409862118783</v>
      </c>
      <c r="I46" s="7">
        <v>1.53489648137614e-13</v>
      </c>
      <c r="J46" s="7">
        <v>2.46059128078461e-11</v>
      </c>
      <c r="K46" s="7" t="s">
        <v>30</v>
      </c>
    </row>
    <row r="47" ht="15.5" spans="1:11">
      <c r="A47" s="7" t="s">
        <v>118</v>
      </c>
      <c r="B47" s="7" t="s">
        <v>119</v>
      </c>
      <c r="C47" s="7">
        <v>182.387709758311</v>
      </c>
      <c r="D47" s="7">
        <v>0.104744207144931</v>
      </c>
      <c r="E47" s="7">
        <v>91.2462269827282</v>
      </c>
      <c r="F47" s="7">
        <v>10.8217871205055</v>
      </c>
      <c r="G47" s="7">
        <v>2.43553471668767</v>
      </c>
      <c r="H47" s="7">
        <v>4.44329002841034</v>
      </c>
      <c r="I47" s="7">
        <v>8.85936129065682e-6</v>
      </c>
      <c r="J47" s="7">
        <v>0.000611563916852369</v>
      </c>
      <c r="K47" s="7" t="s">
        <v>30</v>
      </c>
    </row>
    <row r="48" ht="15.5" spans="1:11">
      <c r="A48" s="7" t="s">
        <v>120</v>
      </c>
      <c r="B48" s="7" t="s">
        <v>121</v>
      </c>
      <c r="C48" s="7">
        <v>7.76964255064456</v>
      </c>
      <c r="D48" s="7">
        <v>20.2742391466174</v>
      </c>
      <c r="E48" s="7">
        <v>5.34525727658164</v>
      </c>
      <c r="F48" s="7">
        <v>-4.65752575727997</v>
      </c>
      <c r="G48" s="7">
        <v>1.63735953741673</v>
      </c>
      <c r="H48" s="7">
        <v>-2.84453453920582</v>
      </c>
      <c r="I48" s="7">
        <v>0.00444763635492607</v>
      </c>
      <c r="J48" s="7">
        <v>0.0618001620305719</v>
      </c>
      <c r="K48" s="7" t="s">
        <v>33</v>
      </c>
    </row>
    <row r="49" ht="15.5" spans="1:11">
      <c r="A49" s="7" t="s">
        <v>122</v>
      </c>
      <c r="B49" s="7" t="s">
        <v>123</v>
      </c>
      <c r="C49" s="7">
        <v>29.1446995356185</v>
      </c>
      <c r="D49" s="7">
        <v>283.783279238178</v>
      </c>
      <c r="E49" s="7">
        <v>156.463989386898</v>
      </c>
      <c r="F49" s="7">
        <v>-3.28291274133541</v>
      </c>
      <c r="G49" s="7">
        <v>0.658083265197575</v>
      </c>
      <c r="H49" s="7">
        <v>-4.98859781877266</v>
      </c>
      <c r="I49" s="7">
        <v>6.08191138396641e-7</v>
      </c>
      <c r="J49" s="7">
        <v>6.17664272620358e-5</v>
      </c>
      <c r="K49" s="7" t="s">
        <v>33</v>
      </c>
    </row>
    <row r="50" ht="15.5" spans="1:11">
      <c r="A50" s="7" t="s">
        <v>124</v>
      </c>
      <c r="B50" s="7" t="s">
        <v>125</v>
      </c>
      <c r="C50" s="7">
        <v>57.1264274449041</v>
      </c>
      <c r="D50" s="7">
        <v>0</v>
      </c>
      <c r="E50" s="7">
        <v>28.563213722452</v>
      </c>
      <c r="F50" s="7">
        <v>21.8737455264005</v>
      </c>
      <c r="G50" s="7">
        <v>2.70471111075949</v>
      </c>
      <c r="H50" s="7">
        <v>8.08727610109097</v>
      </c>
      <c r="I50" s="7">
        <v>6.10138503520286e-16</v>
      </c>
      <c r="J50" s="7">
        <v>2.27599261962207e-13</v>
      </c>
      <c r="K50" s="7" t="s">
        <v>30</v>
      </c>
    </row>
    <row r="51" ht="15.5" spans="1:11">
      <c r="A51" s="7" t="s">
        <v>126</v>
      </c>
      <c r="B51" s="7" t="s">
        <v>127</v>
      </c>
      <c r="C51" s="7">
        <v>0</v>
      </c>
      <c r="D51" s="7">
        <v>78.4380444389572</v>
      </c>
      <c r="E51" s="7">
        <v>39.2190222194786</v>
      </c>
      <c r="F51" s="7">
        <v>-24.4293099784423</v>
      </c>
      <c r="G51" s="7">
        <v>2.95704556229043</v>
      </c>
      <c r="H51" s="7">
        <v>-8.26139112970591</v>
      </c>
      <c r="I51" s="7">
        <v>1.43984439586018e-16</v>
      </c>
      <c r="J51" s="7">
        <v>7.25438484901242e-14</v>
      </c>
      <c r="K51" s="7" t="s">
        <v>33</v>
      </c>
    </row>
    <row r="52" ht="15.5" spans="1:11">
      <c r="A52" s="7" t="s">
        <v>128</v>
      </c>
      <c r="B52" s="7" t="s">
        <v>129</v>
      </c>
      <c r="C52" s="7">
        <v>1259.03726181618</v>
      </c>
      <c r="D52" s="7">
        <v>139.795408475681</v>
      </c>
      <c r="E52" s="7">
        <v>699.416335145933</v>
      </c>
      <c r="F52" s="7">
        <v>3.17125200624997</v>
      </c>
      <c r="G52" s="7">
        <v>0.645658038083419</v>
      </c>
      <c r="H52" s="7">
        <v>4.91165883361966</v>
      </c>
      <c r="I52" s="7">
        <v>9.03090882732788e-7</v>
      </c>
      <c r="J52" s="7">
        <v>8.76013072848491e-5</v>
      </c>
      <c r="K52" s="7" t="s">
        <v>30</v>
      </c>
    </row>
    <row r="53" ht="15.5" spans="1:11">
      <c r="A53" s="7" t="s">
        <v>130</v>
      </c>
      <c r="B53" s="7" t="s">
        <v>131</v>
      </c>
      <c r="C53" s="7">
        <v>82.6114599872445</v>
      </c>
      <c r="D53" s="7">
        <v>91.4191793282762</v>
      </c>
      <c r="E53" s="7">
        <v>11.3898021303126</v>
      </c>
      <c r="F53" s="7">
        <v>22.0073303802978</v>
      </c>
      <c r="G53" s="7">
        <v>2.95815688237771</v>
      </c>
      <c r="H53" s="7">
        <v>7.43954132770969</v>
      </c>
      <c r="I53" s="7">
        <v>1.01035489029827e-13</v>
      </c>
      <c r="J53" s="7">
        <v>1.72672766383794e-11</v>
      </c>
      <c r="K53" s="7" t="s">
        <v>30</v>
      </c>
    </row>
    <row r="54" ht="15.5" spans="1:11">
      <c r="A54" s="7" t="s">
        <v>132</v>
      </c>
      <c r="B54" s="7" t="s">
        <v>133</v>
      </c>
      <c r="C54" s="7">
        <v>106.427069372553</v>
      </c>
      <c r="D54" s="7">
        <v>20.6011697174317</v>
      </c>
      <c r="E54" s="7">
        <v>11.1899272160471</v>
      </c>
      <c r="F54" s="7">
        <v>21.9819851457884</v>
      </c>
      <c r="G54" s="7">
        <v>2.95818389568102</v>
      </c>
      <c r="H54" s="7">
        <v>7.43090555589945</v>
      </c>
      <c r="I54" s="7">
        <v>1.07856704699271e-13</v>
      </c>
      <c r="J54" s="7">
        <v>1.81926124296009e-11</v>
      </c>
      <c r="K54" s="7" t="s">
        <v>30</v>
      </c>
    </row>
    <row r="55" ht="15.5" spans="1:11">
      <c r="A55" s="7" t="s">
        <v>134</v>
      </c>
      <c r="B55" s="7" t="s">
        <v>135</v>
      </c>
      <c r="C55" s="7">
        <v>12.8766477606949</v>
      </c>
      <c r="D55" s="7">
        <v>0</v>
      </c>
      <c r="E55" s="7">
        <v>6.43832388034744</v>
      </c>
      <c r="F55" s="7">
        <v>6.19467659564834</v>
      </c>
      <c r="G55" s="7">
        <v>2.05296795671482</v>
      </c>
      <c r="H55" s="7">
        <v>3.01742488253988</v>
      </c>
      <c r="I55" s="7">
        <v>0.0025493221504497</v>
      </c>
      <c r="J55" s="7">
        <v>0.0428086794657825</v>
      </c>
      <c r="K55" s="7" t="s">
        <v>30</v>
      </c>
    </row>
    <row r="56" ht="15.5" spans="1:11">
      <c r="A56" s="7" t="s">
        <v>136</v>
      </c>
      <c r="B56" s="7" t="s">
        <v>137</v>
      </c>
      <c r="C56" s="7">
        <v>0</v>
      </c>
      <c r="D56" s="7">
        <v>49.6019880465174</v>
      </c>
      <c r="E56" s="7">
        <v>24.8009940232587</v>
      </c>
      <c r="F56" s="7">
        <v>-23.7907834641426</v>
      </c>
      <c r="G56" s="7">
        <v>2.3823048525124</v>
      </c>
      <c r="H56" s="7">
        <v>-9.9864563676864</v>
      </c>
      <c r="I56" s="7">
        <v>1.74716274346474e-23</v>
      </c>
      <c r="J56" s="7">
        <v>5.64843155272622e-20</v>
      </c>
      <c r="K56" s="7" t="s">
        <v>33</v>
      </c>
    </row>
    <row r="57" ht="15.5" spans="1:11">
      <c r="A57" s="7" t="s">
        <v>138</v>
      </c>
      <c r="B57" s="7" t="s">
        <v>139</v>
      </c>
      <c r="C57" s="7">
        <v>61.0170010247294</v>
      </c>
      <c r="D57" s="7">
        <v>0</v>
      </c>
      <c r="E57" s="7">
        <v>7.3186249868802</v>
      </c>
      <c r="F57" s="7">
        <v>21.3925705194282</v>
      </c>
      <c r="G57" s="7">
        <v>2.95901409578079</v>
      </c>
      <c r="H57" s="7">
        <v>7.22962778377147</v>
      </c>
      <c r="I57" s="7">
        <v>4.84319609200815e-13</v>
      </c>
      <c r="J57" s="7">
        <v>7.09025631658325e-11</v>
      </c>
      <c r="K57" s="7" t="s">
        <v>30</v>
      </c>
    </row>
    <row r="58" ht="15.5" spans="1:11">
      <c r="A58" s="7" t="s">
        <v>140</v>
      </c>
      <c r="B58" s="7" t="s">
        <v>141</v>
      </c>
      <c r="C58" s="7">
        <v>0</v>
      </c>
      <c r="D58" s="7">
        <v>37.3517351755945</v>
      </c>
      <c r="E58" s="7">
        <v>18.6758675877973</v>
      </c>
      <c r="F58" s="7">
        <v>-23.4186712868406</v>
      </c>
      <c r="G58" s="7">
        <v>2.95752075072653</v>
      </c>
      <c r="H58" s="7">
        <v>-7.91834555381824</v>
      </c>
      <c r="I58" s="7">
        <v>2.40691672857704e-15</v>
      </c>
      <c r="J58" s="7">
        <v>6.71772190540619e-13</v>
      </c>
      <c r="K58" s="7" t="s">
        <v>33</v>
      </c>
    </row>
    <row r="59" ht="15.5" spans="1:11">
      <c r="A59" s="7" t="s">
        <v>142</v>
      </c>
      <c r="B59" s="7" t="s">
        <v>143</v>
      </c>
      <c r="C59" s="7">
        <v>127.382738618802</v>
      </c>
      <c r="D59" s="7">
        <v>11.3900697956954</v>
      </c>
      <c r="E59" s="7">
        <v>18.8699944940068</v>
      </c>
      <c r="F59" s="7">
        <v>22.7113532356139</v>
      </c>
      <c r="G59" s="7">
        <v>2.95754440744774</v>
      </c>
      <c r="H59" s="7">
        <v>7.67912501277134</v>
      </c>
      <c r="I59" s="7">
        <v>1.60178865104312e-14</v>
      </c>
      <c r="J59" s="7">
        <v>3.34093498479665e-12</v>
      </c>
      <c r="K59" s="7" t="s">
        <v>30</v>
      </c>
    </row>
    <row r="60" ht="15.5" spans="1:11">
      <c r="A60" s="7" t="s">
        <v>144</v>
      </c>
      <c r="B60" s="7" t="s">
        <v>145</v>
      </c>
      <c r="C60" s="7">
        <v>1.81274669890412</v>
      </c>
      <c r="D60" s="7">
        <v>12.4031162555348</v>
      </c>
      <c r="E60" s="7">
        <v>7.10793147721944</v>
      </c>
      <c r="F60" s="7">
        <v>-2.79585940060795</v>
      </c>
      <c r="G60" s="7">
        <v>0.954458845480356</v>
      </c>
      <c r="H60" s="7">
        <v>-2.92926134410841</v>
      </c>
      <c r="I60" s="7">
        <v>0.00339768616243196</v>
      </c>
      <c r="J60" s="7">
        <v>0.0518745512284722</v>
      </c>
      <c r="K60" s="7" t="s">
        <v>33</v>
      </c>
    </row>
    <row r="61" ht="15.5" spans="1:11">
      <c r="A61" s="7" t="s">
        <v>146</v>
      </c>
      <c r="B61" s="7" t="s">
        <v>147</v>
      </c>
      <c r="C61" s="7">
        <v>0</v>
      </c>
      <c r="D61" s="7">
        <v>61.7010242099634</v>
      </c>
      <c r="E61" s="7">
        <v>30.8505121049817</v>
      </c>
      <c r="F61" s="7">
        <v>-24.007826682527</v>
      </c>
      <c r="G61" s="7">
        <v>2.70128361287995</v>
      </c>
      <c r="H61" s="7">
        <v>-8.88756240479735</v>
      </c>
      <c r="I61" s="7">
        <v>6.24641387446203e-19</v>
      </c>
      <c r="J61" s="7">
        <v>6.37709542788827e-16</v>
      </c>
      <c r="K61" s="7" t="s">
        <v>33</v>
      </c>
    </row>
    <row r="62" ht="15.5" spans="1:11">
      <c r="A62" s="7" t="s">
        <v>148</v>
      </c>
      <c r="B62" s="7" t="s">
        <v>149</v>
      </c>
      <c r="C62" s="7">
        <v>6.86678329387592</v>
      </c>
      <c r="D62" s="7">
        <v>51.2530613965093</v>
      </c>
      <c r="E62" s="7">
        <v>29.0599223451926</v>
      </c>
      <c r="F62" s="7">
        <v>-2.89901911657535</v>
      </c>
      <c r="G62" s="7">
        <v>0.803002606615477</v>
      </c>
      <c r="H62" s="7">
        <v>-3.61022379341237</v>
      </c>
      <c r="I62" s="7">
        <v>0.000305932930093514</v>
      </c>
      <c r="J62" s="7">
        <v>0.00949493441838229</v>
      </c>
      <c r="K62" s="7" t="s">
        <v>33</v>
      </c>
    </row>
    <row r="63" ht="15.5" spans="1:11">
      <c r="A63" s="7" t="s">
        <v>150</v>
      </c>
      <c r="B63" s="7" t="s">
        <v>151</v>
      </c>
      <c r="C63" s="7">
        <v>231.253471905623</v>
      </c>
      <c r="D63" s="7">
        <v>0.149777314660732</v>
      </c>
      <c r="E63" s="7">
        <v>115.701624610142</v>
      </c>
      <c r="F63" s="7">
        <v>10.4854860016192</v>
      </c>
      <c r="G63" s="7">
        <v>2.34838357782086</v>
      </c>
      <c r="H63" s="7">
        <v>4.46498012532902</v>
      </c>
      <c r="I63" s="7">
        <v>8.0076184774613e-6</v>
      </c>
      <c r="J63" s="7">
        <v>0.000561938249658219</v>
      </c>
      <c r="K63" s="7" t="s">
        <v>30</v>
      </c>
    </row>
    <row r="64" ht="15.5" spans="1:11">
      <c r="A64" s="7" t="s">
        <v>152</v>
      </c>
      <c r="B64" s="7" t="s">
        <v>153</v>
      </c>
      <c r="C64" s="7">
        <v>0</v>
      </c>
      <c r="D64" s="7">
        <v>54.5671430910345</v>
      </c>
      <c r="E64" s="7">
        <v>8.01491786919772</v>
      </c>
      <c r="F64" s="7">
        <v>-22.2706253352972</v>
      </c>
      <c r="G64" s="7">
        <v>2.95872814936244</v>
      </c>
      <c r="H64" s="7">
        <v>-7.52709414688747</v>
      </c>
      <c r="I64" s="7">
        <v>5.18819628906524e-14</v>
      </c>
      <c r="J64" s="7">
        <v>9.49415448274934e-12</v>
      </c>
      <c r="K64" s="7" t="s">
        <v>33</v>
      </c>
    </row>
    <row r="65" ht="15.5" spans="1:11">
      <c r="A65" s="7" t="s">
        <v>154</v>
      </c>
      <c r="B65" s="7" t="s">
        <v>155</v>
      </c>
      <c r="C65" s="7">
        <v>2667.51993086801</v>
      </c>
      <c r="D65" s="7">
        <v>504.135961872254</v>
      </c>
      <c r="E65" s="7">
        <v>1585.82794637013</v>
      </c>
      <c r="F65" s="7">
        <v>2.40366122776787</v>
      </c>
      <c r="G65" s="7">
        <v>0.494228121733171</v>
      </c>
      <c r="H65" s="7">
        <v>4.86346511270677</v>
      </c>
      <c r="I65" s="7">
        <v>1.1534836433021e-6</v>
      </c>
      <c r="J65" s="7">
        <v>0.000109108896027857</v>
      </c>
      <c r="K65" s="7" t="s">
        <v>30</v>
      </c>
    </row>
    <row r="66" ht="15.5" spans="1:11">
      <c r="A66" s="7" t="s">
        <v>156</v>
      </c>
      <c r="B66" s="7" t="s">
        <v>157</v>
      </c>
      <c r="C66" s="7">
        <v>9.52363321289475</v>
      </c>
      <c r="D66" s="7">
        <v>1.30733832351453</v>
      </c>
      <c r="E66" s="7">
        <v>5.41548576820464</v>
      </c>
      <c r="F66" s="7">
        <v>2.85758994815293</v>
      </c>
      <c r="G66" s="7">
        <v>0.91444175312607</v>
      </c>
      <c r="H66" s="7">
        <v>3.12495567747656</v>
      </c>
      <c r="I66" s="7">
        <v>0.00177831852497652</v>
      </c>
      <c r="J66" s="7">
        <v>0.0332802060667941</v>
      </c>
      <c r="K66" s="7" t="s">
        <v>30</v>
      </c>
    </row>
    <row r="67" ht="15.5" spans="1:11">
      <c r="A67" s="7" t="s">
        <v>158</v>
      </c>
      <c r="B67" s="7" t="s">
        <v>159</v>
      </c>
      <c r="C67" s="7">
        <v>33.215511864766</v>
      </c>
      <c r="D67" s="7">
        <v>36.3061883030173</v>
      </c>
      <c r="E67" s="7">
        <v>17.6794489870463</v>
      </c>
      <c r="F67" s="7">
        <v>3.95051752826294</v>
      </c>
      <c r="G67" s="7">
        <v>1.38378472073754</v>
      </c>
      <c r="H67" s="7">
        <v>2.85486424951807</v>
      </c>
      <c r="I67" s="7">
        <v>0.00430552278801579</v>
      </c>
      <c r="J67" s="7">
        <v>0.0605123397456179</v>
      </c>
      <c r="K67" s="7" t="s">
        <v>30</v>
      </c>
    </row>
    <row r="68" ht="15.5" spans="1:11">
      <c r="A68" s="7" t="s">
        <v>160</v>
      </c>
      <c r="B68" s="7" t="s">
        <v>161</v>
      </c>
      <c r="C68" s="7">
        <v>55.6494583463857</v>
      </c>
      <c r="D68" s="7">
        <v>36.3290926156258</v>
      </c>
      <c r="E68" s="7">
        <v>9.36830652656147</v>
      </c>
      <c r="F68" s="7">
        <v>21.7332068975726</v>
      </c>
      <c r="G68" s="7">
        <v>2.95849039064293</v>
      </c>
      <c r="H68" s="7">
        <v>7.34604613430891</v>
      </c>
      <c r="I68" s="7">
        <v>2.04155934720764e-13</v>
      </c>
      <c r="J68" s="7">
        <v>3.18081505521768e-11</v>
      </c>
      <c r="K68" s="7" t="s">
        <v>30</v>
      </c>
    </row>
    <row r="69" ht="15.5" spans="1:11">
      <c r="A69" s="7" t="s">
        <v>162</v>
      </c>
      <c r="B69" s="7" t="s">
        <v>163</v>
      </c>
      <c r="C69" s="7">
        <v>0</v>
      </c>
      <c r="D69" s="7">
        <v>225.411092120406</v>
      </c>
      <c r="E69" s="7">
        <v>112.705546060203</v>
      </c>
      <c r="F69" s="7">
        <v>-25.2134359693905</v>
      </c>
      <c r="G69" s="7">
        <v>2.95676366512837</v>
      </c>
      <c r="H69" s="7">
        <v>-8.52737615344573</v>
      </c>
      <c r="I69" s="7">
        <v>1.49704462235509e-17</v>
      </c>
      <c r="J69" s="7">
        <v>1.00134217455631e-14</v>
      </c>
      <c r="K69" s="7" t="s">
        <v>33</v>
      </c>
    </row>
    <row r="70" ht="15.5" spans="1:11">
      <c r="A70" s="7" t="s">
        <v>164</v>
      </c>
      <c r="B70" s="7" t="s">
        <v>165</v>
      </c>
      <c r="C70" s="7">
        <v>192.338523792713</v>
      </c>
      <c r="D70" s="7">
        <v>58.0747904317611</v>
      </c>
      <c r="E70" s="7">
        <v>96.8733490795331</v>
      </c>
      <c r="F70" s="7">
        <v>7.1045372452558</v>
      </c>
      <c r="G70" s="7">
        <v>2.15525995970182</v>
      </c>
      <c r="H70" s="7">
        <v>3.29637137890257</v>
      </c>
      <c r="I70" s="7">
        <v>0.000979424503617305</v>
      </c>
      <c r="J70" s="7">
        <v>0.0223371238018878</v>
      </c>
      <c r="K70" s="7" t="s">
        <v>30</v>
      </c>
    </row>
    <row r="71" ht="15.5" spans="1:11">
      <c r="A71" s="7" t="s">
        <v>166</v>
      </c>
      <c r="B71" s="7" t="s">
        <v>167</v>
      </c>
      <c r="C71" s="7">
        <v>413.376244551182</v>
      </c>
      <c r="D71" s="7">
        <v>55.3360340231</v>
      </c>
      <c r="E71" s="7">
        <v>234.356139287141</v>
      </c>
      <c r="F71" s="7">
        <v>2.90123758636933</v>
      </c>
      <c r="G71" s="7">
        <v>0.569140738576578</v>
      </c>
      <c r="H71" s="7">
        <v>5.09757497526065</v>
      </c>
      <c r="I71" s="7">
        <v>3.44032173801605e-7</v>
      </c>
      <c r="J71" s="7">
        <v>3.7177515829062e-5</v>
      </c>
      <c r="K71" s="7" t="s">
        <v>30</v>
      </c>
    </row>
    <row r="72" ht="15.5" spans="1:11">
      <c r="A72" s="7" t="s">
        <v>168</v>
      </c>
      <c r="B72" s="7" t="s">
        <v>169</v>
      </c>
      <c r="C72" s="7">
        <v>187.506407190489</v>
      </c>
      <c r="D72" s="7">
        <v>285.742119072718</v>
      </c>
      <c r="E72" s="7">
        <v>15.2936364352923</v>
      </c>
      <c r="F72" s="7">
        <v>22.4161638595037</v>
      </c>
      <c r="G72" s="7">
        <v>2.95776235999062</v>
      </c>
      <c r="H72" s="7">
        <v>7.57875756440921</v>
      </c>
      <c r="I72" s="7">
        <v>3.48879731476756e-14</v>
      </c>
      <c r="J72" s="7">
        <v>6.72179813957812e-12</v>
      </c>
      <c r="K72" s="7" t="s">
        <v>30</v>
      </c>
    </row>
    <row r="73" ht="15.5" spans="1:11">
      <c r="A73" s="7" t="s">
        <v>170</v>
      </c>
      <c r="B73" s="7" t="s">
        <v>171</v>
      </c>
      <c r="C73" s="7">
        <v>0</v>
      </c>
      <c r="D73" s="7">
        <v>74.200777418181</v>
      </c>
      <c r="E73" s="7">
        <v>37.1003887090905</v>
      </c>
      <c r="F73" s="7">
        <v>-8.66871200645272</v>
      </c>
      <c r="G73" s="7">
        <v>2.27898743702523</v>
      </c>
      <c r="H73" s="7">
        <v>-3.80375594249349</v>
      </c>
      <c r="I73" s="7">
        <v>0.00014251859742801</v>
      </c>
      <c r="J73" s="7">
        <v>0.00549057496248226</v>
      </c>
      <c r="K73" s="7" t="s">
        <v>33</v>
      </c>
    </row>
    <row r="74" ht="15.5" spans="1:11">
      <c r="A74" s="7" t="s">
        <v>172</v>
      </c>
      <c r="B74" s="7" t="s">
        <v>173</v>
      </c>
      <c r="C74" s="7">
        <v>0</v>
      </c>
      <c r="D74" s="7">
        <v>113.292286575817</v>
      </c>
      <c r="E74" s="7">
        <v>14.737916190266</v>
      </c>
      <c r="F74" s="7">
        <v>-22.4141386086354</v>
      </c>
      <c r="G74" s="7">
        <v>2.95776376288185</v>
      </c>
      <c r="H74" s="7">
        <v>-7.57806924607007</v>
      </c>
      <c r="I74" s="7">
        <v>3.50735200031112e-14</v>
      </c>
      <c r="J74" s="7">
        <v>6.72179813957812e-12</v>
      </c>
      <c r="K74" s="7" t="s">
        <v>33</v>
      </c>
    </row>
    <row r="75" ht="15.5" spans="1:11">
      <c r="A75" s="7" t="s">
        <v>174</v>
      </c>
      <c r="B75" s="7" t="s">
        <v>175</v>
      </c>
      <c r="C75" s="7">
        <v>0.106946498876175</v>
      </c>
      <c r="D75" s="7">
        <v>13.3946244522652</v>
      </c>
      <c r="E75" s="7">
        <v>6.75078547557067</v>
      </c>
      <c r="F75" s="7">
        <v>-5.90959600035276</v>
      </c>
      <c r="G75" s="7">
        <v>1.94258669819355</v>
      </c>
      <c r="H75" s="7">
        <v>-3.04212728618405</v>
      </c>
      <c r="I75" s="7">
        <v>0.00234912535288699</v>
      </c>
      <c r="J75" s="7">
        <v>0.0403964175821148</v>
      </c>
      <c r="K75" s="7" t="s">
        <v>33</v>
      </c>
    </row>
    <row r="76" ht="15.5" spans="1:11">
      <c r="A76" s="7" t="s">
        <v>176</v>
      </c>
      <c r="B76" s="7" t="s">
        <v>177</v>
      </c>
      <c r="C76" s="7">
        <v>53.5841835273916</v>
      </c>
      <c r="D76" s="7">
        <v>0.19808817035992</v>
      </c>
      <c r="E76" s="7">
        <v>26.8911358488757</v>
      </c>
      <c r="F76" s="7">
        <v>8.09237517776123</v>
      </c>
      <c r="G76" s="7">
        <v>2.43538805162463</v>
      </c>
      <c r="H76" s="7">
        <v>3.32282782300869</v>
      </c>
      <c r="I76" s="7">
        <v>0.000891098974207335</v>
      </c>
      <c r="J76" s="7">
        <v>0.0208757154011918</v>
      </c>
      <c r="K76" s="7" t="s">
        <v>30</v>
      </c>
    </row>
    <row r="77" ht="15.5" spans="1:11">
      <c r="A77" s="7" t="s">
        <v>178</v>
      </c>
      <c r="B77" s="7" t="s">
        <v>179</v>
      </c>
      <c r="C77" s="7">
        <v>4206.66192564037</v>
      </c>
      <c r="D77" s="7">
        <v>713.729518368168</v>
      </c>
      <c r="E77" s="7">
        <v>2460.19572200427</v>
      </c>
      <c r="F77" s="7">
        <v>2.55913409857851</v>
      </c>
      <c r="G77" s="7">
        <v>0.596547849482842</v>
      </c>
      <c r="H77" s="7">
        <v>4.28990583202515</v>
      </c>
      <c r="I77" s="7">
        <v>1.78748894222376e-5</v>
      </c>
      <c r="J77" s="7">
        <v>0.00108352552364954</v>
      </c>
      <c r="K77" s="7" t="s">
        <v>30</v>
      </c>
    </row>
    <row r="78" ht="15.5" spans="1:11">
      <c r="A78" s="7" t="s">
        <v>180</v>
      </c>
      <c r="B78" s="7" t="s">
        <v>181</v>
      </c>
      <c r="C78" s="7">
        <v>11.3254036853758</v>
      </c>
      <c r="D78" s="7">
        <v>239.9847680831</v>
      </c>
      <c r="E78" s="7">
        <v>125.655085884238</v>
      </c>
      <c r="F78" s="7">
        <v>-4.40340403276509</v>
      </c>
      <c r="G78" s="7">
        <v>1.38022028083919</v>
      </c>
      <c r="H78" s="7">
        <v>-3.19036322961997</v>
      </c>
      <c r="I78" s="7">
        <v>0.00142094080095517</v>
      </c>
      <c r="J78" s="7">
        <v>0.028478747630871</v>
      </c>
      <c r="K78" s="7" t="s">
        <v>33</v>
      </c>
    </row>
    <row r="79" ht="15.5" spans="1:11">
      <c r="A79" s="7" t="s">
        <v>182</v>
      </c>
      <c r="B79" s="7" t="s">
        <v>183</v>
      </c>
      <c r="C79" s="7">
        <v>633.340028060305</v>
      </c>
      <c r="D79" s="7">
        <v>136.047100001761</v>
      </c>
      <c r="E79" s="7">
        <v>384.693564031033</v>
      </c>
      <c r="F79" s="7">
        <v>2.21951624019885</v>
      </c>
      <c r="G79" s="7">
        <v>0.464727335899215</v>
      </c>
      <c r="H79" s="7">
        <v>4.77595370176416</v>
      </c>
      <c r="I79" s="7">
        <v>1.78857543224631e-6</v>
      </c>
      <c r="J79" s="7">
        <v>0.000156985936411754</v>
      </c>
      <c r="K79" s="7" t="s">
        <v>30</v>
      </c>
    </row>
    <row r="80" ht="15.5" spans="1:11">
      <c r="A80" s="7" t="s">
        <v>184</v>
      </c>
      <c r="B80" s="7" t="s">
        <v>185</v>
      </c>
      <c r="C80" s="7">
        <v>379.205388059252</v>
      </c>
      <c r="D80" s="7">
        <v>81.1495342343584</v>
      </c>
      <c r="E80" s="7">
        <v>230.177461146805</v>
      </c>
      <c r="F80" s="7">
        <v>2.22472095711205</v>
      </c>
      <c r="G80" s="7">
        <v>0.761620457928394</v>
      </c>
      <c r="H80" s="7">
        <v>2.92103623787009</v>
      </c>
      <c r="I80" s="7">
        <v>0.00348869246063612</v>
      </c>
      <c r="J80" s="7">
        <v>0.0528274098401164</v>
      </c>
      <c r="K80" s="7" t="s">
        <v>30</v>
      </c>
    </row>
    <row r="81" ht="15.5" spans="1:11">
      <c r="A81" s="7" t="s">
        <v>186</v>
      </c>
      <c r="B81" s="7" t="s">
        <v>187</v>
      </c>
      <c r="C81" s="7">
        <v>58.6650359236653</v>
      </c>
      <c r="D81" s="7">
        <v>0</v>
      </c>
      <c r="E81" s="7">
        <v>29.3325179618327</v>
      </c>
      <c r="F81" s="7">
        <v>23.3239893055976</v>
      </c>
      <c r="G81" s="7">
        <v>2.66693804231491</v>
      </c>
      <c r="H81" s="7">
        <v>8.745605985414</v>
      </c>
      <c r="I81" s="7">
        <v>2.21821901989673e-18</v>
      </c>
      <c r="J81" s="7">
        <v>2.00129783434636e-15</v>
      </c>
      <c r="K81" s="7" t="s">
        <v>30</v>
      </c>
    </row>
    <row r="82" ht="15.5" spans="1:11">
      <c r="A82" s="7" t="s">
        <v>188</v>
      </c>
      <c r="B82" s="7" t="s">
        <v>189</v>
      </c>
      <c r="C82" s="7">
        <v>14.173172508025</v>
      </c>
      <c r="D82" s="7">
        <v>114.515507239174</v>
      </c>
      <c r="E82" s="7">
        <v>12.9448190365855</v>
      </c>
      <c r="F82" s="7">
        <v>-22.9172713343956</v>
      </c>
      <c r="G82" s="7">
        <v>2.95792303935594</v>
      </c>
      <c r="H82" s="7">
        <v>-7.74775781163855</v>
      </c>
      <c r="I82" s="7">
        <v>9.35293066438779e-15</v>
      </c>
      <c r="J82" s="7">
        <v>2.07341111499957e-12</v>
      </c>
      <c r="K82" s="7" t="s">
        <v>33</v>
      </c>
    </row>
    <row r="83" ht="15.5" spans="1:11">
      <c r="A83" s="7" t="s">
        <v>190</v>
      </c>
      <c r="B83" s="7" t="s">
        <v>191</v>
      </c>
      <c r="C83" s="7">
        <v>38.3987917883031</v>
      </c>
      <c r="D83" s="7">
        <v>30.6515498075965</v>
      </c>
      <c r="E83" s="7">
        <v>15.3257749037983</v>
      </c>
      <c r="F83" s="7">
        <v>-22.8572269522002</v>
      </c>
      <c r="G83" s="7">
        <v>2.95771905659222</v>
      </c>
      <c r="H83" s="7">
        <v>-7.72799123745563</v>
      </c>
      <c r="I83" s="7">
        <v>1.09256863497593e-14</v>
      </c>
      <c r="J83" s="7">
        <v>2.32891209856544e-12</v>
      </c>
      <c r="K83" s="7" t="s">
        <v>33</v>
      </c>
    </row>
    <row r="84" ht="15.5" spans="1:11">
      <c r="A84" s="7" t="s">
        <v>192</v>
      </c>
      <c r="B84" s="7" t="s">
        <v>193</v>
      </c>
      <c r="C84" s="7">
        <v>3.12630471529815</v>
      </c>
      <c r="D84" s="7">
        <v>67.4221889134436</v>
      </c>
      <c r="E84" s="7">
        <v>35.2742468143709</v>
      </c>
      <c r="F84" s="7">
        <v>-4.42491391822195</v>
      </c>
      <c r="G84" s="7">
        <v>1.4390252844901</v>
      </c>
      <c r="H84" s="7">
        <v>-3.0749382696148</v>
      </c>
      <c r="I84" s="7">
        <v>0.00210546126667747</v>
      </c>
      <c r="J84" s="7">
        <v>0.0373223658704918</v>
      </c>
      <c r="K84" s="7" t="s">
        <v>33</v>
      </c>
    </row>
    <row r="85" ht="15.5" spans="1:11">
      <c r="A85" s="7" t="s">
        <v>194</v>
      </c>
      <c r="B85" s="7" t="s">
        <v>195</v>
      </c>
      <c r="C85" s="7">
        <v>66.1552186355592</v>
      </c>
      <c r="D85" s="7">
        <v>0</v>
      </c>
      <c r="E85" s="7">
        <v>33.0776093177796</v>
      </c>
      <c r="F85" s="7">
        <v>23.494578927703</v>
      </c>
      <c r="G85" s="7">
        <v>2.95714401567581</v>
      </c>
      <c r="H85" s="7">
        <v>7.94502357787051</v>
      </c>
      <c r="I85" s="7">
        <v>1.94153852533178e-15</v>
      </c>
      <c r="J85" s="7">
        <v>5.62104381270495e-13</v>
      </c>
      <c r="K85" s="7" t="s">
        <v>30</v>
      </c>
    </row>
    <row r="86" ht="15.5" spans="1:11">
      <c r="A86" s="7" t="s">
        <v>196</v>
      </c>
      <c r="B86" s="7" t="s">
        <v>197</v>
      </c>
      <c r="C86" s="7">
        <v>0</v>
      </c>
      <c r="D86" s="7">
        <v>111.665955380789</v>
      </c>
      <c r="E86" s="7">
        <v>17.0258732556813</v>
      </c>
      <c r="F86" s="7">
        <v>-23.2913858822082</v>
      </c>
      <c r="G86" s="7">
        <v>2.95760908172244</v>
      </c>
      <c r="H86" s="7">
        <v>-7.87507247869412</v>
      </c>
      <c r="I86" s="7">
        <v>3.40545386737414e-15</v>
      </c>
      <c r="J86" s="7">
        <v>8.98738658399863e-13</v>
      </c>
      <c r="K86" s="7" t="s">
        <v>33</v>
      </c>
    </row>
    <row r="87" ht="15.5" spans="1:11">
      <c r="A87" s="7" t="s">
        <v>198</v>
      </c>
      <c r="B87" s="7" t="s">
        <v>199</v>
      </c>
      <c r="C87" s="7">
        <v>169.552095773686</v>
      </c>
      <c r="D87" s="7">
        <v>18.5205936813837</v>
      </c>
      <c r="E87" s="7">
        <v>17.509811007978</v>
      </c>
      <c r="F87" s="7">
        <v>22.6067054677587</v>
      </c>
      <c r="G87" s="7">
        <v>2.95761706138436</v>
      </c>
      <c r="H87" s="7">
        <v>7.64355391471041</v>
      </c>
      <c r="I87" s="7">
        <v>2.11306588159076e-14</v>
      </c>
      <c r="J87" s="7">
        <v>4.33737517864092e-12</v>
      </c>
      <c r="K87" s="7" t="s">
        <v>30</v>
      </c>
    </row>
    <row r="88" ht="15.5" spans="1:11">
      <c r="A88" s="7" t="s">
        <v>200</v>
      </c>
      <c r="B88" s="7" t="s">
        <v>201</v>
      </c>
      <c r="C88" s="7">
        <v>10.941780131038</v>
      </c>
      <c r="D88" s="7">
        <v>130.068297558176</v>
      </c>
      <c r="E88" s="7">
        <v>70.5050388446072</v>
      </c>
      <c r="F88" s="7">
        <v>-3.57324324831039</v>
      </c>
      <c r="G88" s="7">
        <v>0.978684306908762</v>
      </c>
      <c r="H88" s="7">
        <v>-3.65106829964068</v>
      </c>
      <c r="I88" s="7">
        <v>0.000261151773589418</v>
      </c>
      <c r="J88" s="7">
        <v>0.00853869406430252</v>
      </c>
      <c r="K88" s="7" t="s">
        <v>33</v>
      </c>
    </row>
    <row r="89" ht="15.5" spans="1:11">
      <c r="A89" s="7" t="s">
        <v>202</v>
      </c>
      <c r="B89" s="7" t="s">
        <v>203</v>
      </c>
      <c r="C89" s="7">
        <v>0</v>
      </c>
      <c r="D89" s="7">
        <v>59.717947342953</v>
      </c>
      <c r="E89" s="7">
        <v>29.8589736714765</v>
      </c>
      <c r="F89" s="7">
        <v>-8.35539153719989</v>
      </c>
      <c r="G89" s="7">
        <v>2.22209190542246</v>
      </c>
      <c r="H89" s="7">
        <v>-3.7601466963678</v>
      </c>
      <c r="I89" s="7">
        <v>0.000169813747941233</v>
      </c>
      <c r="J89" s="7">
        <v>0.00625040261041759</v>
      </c>
      <c r="K89" s="7" t="s">
        <v>33</v>
      </c>
    </row>
    <row r="90" ht="15.5" spans="1:11">
      <c r="A90" s="7" t="s">
        <v>204</v>
      </c>
      <c r="B90" s="7" t="s">
        <v>205</v>
      </c>
      <c r="C90" s="7">
        <v>67.7767603169389</v>
      </c>
      <c r="D90" s="7">
        <v>49.7066204117269</v>
      </c>
      <c r="E90" s="7">
        <v>9.33772954102499</v>
      </c>
      <c r="F90" s="7">
        <v>21.7271627739224</v>
      </c>
      <c r="G90" s="7">
        <v>2.95849673144849</v>
      </c>
      <c r="H90" s="7">
        <v>7.34398741866608</v>
      </c>
      <c r="I90" s="7">
        <v>2.07322621003526e-13</v>
      </c>
      <c r="J90" s="7">
        <v>3.21723243273271e-11</v>
      </c>
      <c r="K90" s="7" t="s">
        <v>30</v>
      </c>
    </row>
    <row r="91" ht="15.5" spans="1:11">
      <c r="A91" s="7" t="s">
        <v>206</v>
      </c>
      <c r="B91" s="7" t="s">
        <v>207</v>
      </c>
      <c r="C91" s="7">
        <v>20.1434235216768</v>
      </c>
      <c r="D91" s="7">
        <v>0</v>
      </c>
      <c r="E91" s="7">
        <v>10.0717117608384</v>
      </c>
      <c r="F91" s="7">
        <v>6.8401642354164</v>
      </c>
      <c r="G91" s="7">
        <v>2.1746986476074</v>
      </c>
      <c r="H91" s="7">
        <v>3.14533889232972</v>
      </c>
      <c r="I91" s="7">
        <v>0.00165894537802736</v>
      </c>
      <c r="J91" s="7">
        <v>0.0316882254754168</v>
      </c>
      <c r="K91" s="7" t="s">
        <v>30</v>
      </c>
    </row>
    <row r="92" ht="15.5" spans="1:11">
      <c r="A92" s="7" t="s">
        <v>208</v>
      </c>
      <c r="B92" s="7" t="s">
        <v>209</v>
      </c>
      <c r="C92" s="7">
        <v>238.793555948764</v>
      </c>
      <c r="D92" s="7">
        <v>11.6047088297088</v>
      </c>
      <c r="E92" s="7">
        <v>65.0191246399757</v>
      </c>
      <c r="F92" s="7">
        <v>3.34993433683168</v>
      </c>
      <c r="G92" s="7">
        <v>0.82851590005799</v>
      </c>
      <c r="H92" s="7">
        <v>4.04329516982983</v>
      </c>
      <c r="I92" s="7">
        <v>5.27052009533794e-5</v>
      </c>
      <c r="J92" s="7">
        <v>0.00260139729133124</v>
      </c>
      <c r="K92" s="7" t="s">
        <v>30</v>
      </c>
    </row>
    <row r="93" ht="15.5" spans="1:11">
      <c r="A93" s="7" t="s">
        <v>210</v>
      </c>
      <c r="B93" s="7" t="s">
        <v>211</v>
      </c>
      <c r="C93" s="7">
        <v>0</v>
      </c>
      <c r="D93" s="7">
        <v>238.735271313845</v>
      </c>
      <c r="E93" s="7">
        <v>119.367635656922</v>
      </c>
      <c r="F93" s="7">
        <v>-25.4040745568567</v>
      </c>
      <c r="G93" s="7">
        <v>2.32865389434815</v>
      </c>
      <c r="H93" s="7">
        <v>-10.9093389182972</v>
      </c>
      <c r="I93" s="7">
        <v>1.04009945084513e-27</v>
      </c>
      <c r="J93" s="7">
        <v>4.03506581955367e-23</v>
      </c>
      <c r="K93" s="7" t="s">
        <v>33</v>
      </c>
    </row>
    <row r="94" ht="15.5" spans="1:11">
      <c r="A94" s="7" t="s">
        <v>212</v>
      </c>
      <c r="B94" s="7" t="s">
        <v>213</v>
      </c>
      <c r="C94" s="7">
        <v>309.362840704677</v>
      </c>
      <c r="D94" s="7">
        <v>2.89924477599778</v>
      </c>
      <c r="E94" s="7">
        <v>156.131042740337</v>
      </c>
      <c r="F94" s="7">
        <v>6.72990812989411</v>
      </c>
      <c r="G94" s="7">
        <v>1.00988318049964</v>
      </c>
      <c r="H94" s="7">
        <v>6.66404615884828</v>
      </c>
      <c r="I94" s="7">
        <v>2.66389738093837e-11</v>
      </c>
      <c r="J94" s="7">
        <v>3.75803268703651e-9</v>
      </c>
      <c r="K94" s="7" t="s">
        <v>30</v>
      </c>
    </row>
    <row r="95" ht="15.5" spans="1:11">
      <c r="A95" s="7" t="s">
        <v>214</v>
      </c>
      <c r="B95" s="7" t="s">
        <v>215</v>
      </c>
      <c r="C95" s="7">
        <v>26.7571930326347</v>
      </c>
      <c r="D95" s="7">
        <v>6.59053795841245</v>
      </c>
      <c r="E95" s="7">
        <v>16.6738654955236</v>
      </c>
      <c r="F95" s="7">
        <v>2.00992660680233</v>
      </c>
      <c r="G95" s="7">
        <v>0.611745689361907</v>
      </c>
      <c r="H95" s="7">
        <v>3.2855590840351</v>
      </c>
      <c r="I95" s="7">
        <v>0.0010178019377221</v>
      </c>
      <c r="J95" s="7">
        <v>0.0229701141209591</v>
      </c>
      <c r="K95" s="7" t="s">
        <v>30</v>
      </c>
    </row>
    <row r="96" ht="15.5" spans="1:11">
      <c r="A96" s="7" t="s">
        <v>216</v>
      </c>
      <c r="B96" s="7" t="s">
        <v>217</v>
      </c>
      <c r="C96" s="7">
        <v>0</v>
      </c>
      <c r="D96" s="7">
        <v>79.4776538496056</v>
      </c>
      <c r="E96" s="7">
        <v>39.7388269248028</v>
      </c>
      <c r="F96" s="7">
        <v>-24.4375882240767</v>
      </c>
      <c r="G96" s="7">
        <v>2.7030705184214</v>
      </c>
      <c r="H96" s="7">
        <v>-9.0406772807201</v>
      </c>
      <c r="I96" s="7">
        <v>1.55704074578946e-19</v>
      </c>
      <c r="J96" s="7">
        <v>2.745699806041e-16</v>
      </c>
      <c r="K96" s="7" t="s">
        <v>33</v>
      </c>
    </row>
    <row r="97" ht="15.5" spans="1:11">
      <c r="A97" s="7" t="s">
        <v>218</v>
      </c>
      <c r="B97" s="7" t="s">
        <v>219</v>
      </c>
      <c r="C97" s="7">
        <v>1167.49064422929</v>
      </c>
      <c r="D97" s="7">
        <v>8.35315260381459</v>
      </c>
      <c r="E97" s="7">
        <v>587.921898416552</v>
      </c>
      <c r="F97" s="7">
        <v>7.13133485507291</v>
      </c>
      <c r="G97" s="7">
        <v>1.02141996662096</v>
      </c>
      <c r="H97" s="7">
        <v>6.98178524810385</v>
      </c>
      <c r="I97" s="7">
        <v>2.91452415327913e-12</v>
      </c>
      <c r="J97" s="7">
        <v>4.15694722523764e-10</v>
      </c>
      <c r="K97" s="7" t="s">
        <v>30</v>
      </c>
    </row>
    <row r="98" ht="15.5" spans="1:11">
      <c r="A98" s="7" t="s">
        <v>220</v>
      </c>
      <c r="B98" s="7" t="s">
        <v>221</v>
      </c>
      <c r="C98" s="7">
        <v>0</v>
      </c>
      <c r="D98" s="7">
        <v>193.757286109431</v>
      </c>
      <c r="E98" s="7">
        <v>96.8786430547154</v>
      </c>
      <c r="F98" s="7">
        <v>-10.0535247969845</v>
      </c>
      <c r="G98" s="7">
        <v>1.99794025988413</v>
      </c>
      <c r="H98" s="7">
        <v>-5.03194464761804</v>
      </c>
      <c r="I98" s="7">
        <v>4.85529464939644e-7</v>
      </c>
      <c r="J98" s="7">
        <v>5.04989694164436e-5</v>
      </c>
      <c r="K98" s="7" t="s">
        <v>33</v>
      </c>
    </row>
    <row r="99" ht="15.5" spans="1:11">
      <c r="A99" s="7" t="s">
        <v>222</v>
      </c>
      <c r="B99" s="7" t="s">
        <v>223</v>
      </c>
      <c r="C99" s="7">
        <v>110.091421688012</v>
      </c>
      <c r="D99" s="7">
        <v>645.424547081697</v>
      </c>
      <c r="E99" s="7">
        <v>377.757984384855</v>
      </c>
      <c r="F99" s="7">
        <v>-2.55185733873032</v>
      </c>
      <c r="G99" s="7">
        <v>0.617217830745754</v>
      </c>
      <c r="H99" s="7">
        <v>-4.13445174720088</v>
      </c>
      <c r="I99" s="7">
        <v>3.55802996796737e-5</v>
      </c>
      <c r="J99" s="7">
        <v>0.00191980212249366</v>
      </c>
      <c r="K99" s="7" t="s">
        <v>33</v>
      </c>
    </row>
    <row r="100" ht="15.5" spans="1:11">
      <c r="A100" s="7" t="s">
        <v>224</v>
      </c>
      <c r="B100" s="7" t="s">
        <v>225</v>
      </c>
      <c r="C100" s="7">
        <v>247.884719436075</v>
      </c>
      <c r="D100" s="7">
        <v>73.9499681631722</v>
      </c>
      <c r="E100" s="7">
        <v>123.942359718037</v>
      </c>
      <c r="F100" s="7">
        <v>24.3836444464767</v>
      </c>
      <c r="G100" s="7">
        <v>2.9567539950811</v>
      </c>
      <c r="H100" s="7">
        <v>8.24676130886836</v>
      </c>
      <c r="I100" s="7">
        <v>1.6274503118747e-16</v>
      </c>
      <c r="J100" s="7">
        <v>7.9878898846069e-14</v>
      </c>
      <c r="K100" s="7" t="s">
        <v>30</v>
      </c>
    </row>
    <row r="101" ht="15.5" spans="1:11">
      <c r="A101" s="7" t="s">
        <v>226</v>
      </c>
      <c r="B101" s="7" t="s">
        <v>227</v>
      </c>
      <c r="C101" s="7">
        <v>0</v>
      </c>
      <c r="D101" s="7">
        <v>46.9292482543553</v>
      </c>
      <c r="E101" s="7">
        <v>23.4646241271776</v>
      </c>
      <c r="F101" s="7">
        <v>-8.00741841340932</v>
      </c>
      <c r="G101" s="7">
        <v>1.9747457863832</v>
      </c>
      <c r="H101" s="7">
        <v>-4.05491100101301</v>
      </c>
      <c r="I101" s="7">
        <v>5.01533945480683e-5</v>
      </c>
      <c r="J101" s="7">
        <v>0.00250090095307495</v>
      </c>
      <c r="K101" s="7" t="s">
        <v>33</v>
      </c>
    </row>
    <row r="102" ht="15.5" spans="1:11">
      <c r="A102" s="7" t="s">
        <v>228</v>
      </c>
      <c r="B102" s="7" t="s">
        <v>229</v>
      </c>
      <c r="C102" s="7">
        <v>0</v>
      </c>
      <c r="D102" s="7">
        <v>31.9082559407568</v>
      </c>
      <c r="E102" s="7">
        <v>15.9541279703784</v>
      </c>
      <c r="F102" s="7">
        <v>-23.1944021172885</v>
      </c>
      <c r="G102" s="7">
        <v>2.95767564490489</v>
      </c>
      <c r="H102" s="7">
        <v>-7.84210471396513</v>
      </c>
      <c r="I102" s="7">
        <v>4.43056648670118e-15</v>
      </c>
      <c r="J102" s="7">
        <v>1.13081465033929e-12</v>
      </c>
      <c r="K102" s="7" t="s">
        <v>33</v>
      </c>
    </row>
    <row r="103" ht="15.5" spans="1:11">
      <c r="A103" s="7" t="s">
        <v>230</v>
      </c>
      <c r="B103" s="7" t="s">
        <v>231</v>
      </c>
      <c r="C103" s="7">
        <v>193.578179374634</v>
      </c>
      <c r="D103" s="7">
        <v>46.0555803951864</v>
      </c>
      <c r="E103" s="7">
        <v>119.81687988491</v>
      </c>
      <c r="F103" s="7">
        <v>2.07285550133007</v>
      </c>
      <c r="G103" s="7">
        <v>0.647640941296149</v>
      </c>
      <c r="H103" s="7">
        <v>3.20062455777051</v>
      </c>
      <c r="I103" s="7">
        <v>0.00137130084831434</v>
      </c>
      <c r="J103" s="7">
        <v>0.0278386271116457</v>
      </c>
      <c r="K103" s="7" t="s">
        <v>30</v>
      </c>
    </row>
    <row r="104" ht="15.5" spans="1:11">
      <c r="A104" s="7" t="s">
        <v>232</v>
      </c>
      <c r="B104" s="7" t="s">
        <v>233</v>
      </c>
      <c r="C104" s="7">
        <v>42.9680356414174</v>
      </c>
      <c r="D104" s="7">
        <v>56.5032165919965</v>
      </c>
      <c r="E104" s="7">
        <v>6.87089662817881</v>
      </c>
      <c r="F104" s="7">
        <v>-21.8599428553985</v>
      </c>
      <c r="G104" s="7">
        <v>2.95907923469659</v>
      </c>
      <c r="H104" s="7">
        <v>-7.38741382761247</v>
      </c>
      <c r="I104" s="7">
        <v>1.49712094274187e-13</v>
      </c>
      <c r="J104" s="7">
        <v>2.40999199060875e-11</v>
      </c>
      <c r="K104" s="7" t="s">
        <v>33</v>
      </c>
    </row>
    <row r="105" ht="15.5" spans="1:11">
      <c r="A105" s="7" t="s">
        <v>234</v>
      </c>
      <c r="B105" s="7" t="s">
        <v>235</v>
      </c>
      <c r="C105" s="7">
        <v>18.0035639720801</v>
      </c>
      <c r="D105" s="7">
        <v>175.756605502187</v>
      </c>
      <c r="E105" s="7">
        <v>96.8800847371335</v>
      </c>
      <c r="F105" s="7">
        <v>-3.28273892744726</v>
      </c>
      <c r="G105" s="7">
        <v>0.779285978393992</v>
      </c>
      <c r="H105" s="7">
        <v>-4.21249582112662</v>
      </c>
      <c r="I105" s="7">
        <v>2.52564388906587e-5</v>
      </c>
      <c r="J105" s="7">
        <v>0.00144944311651347</v>
      </c>
      <c r="K105" s="7" t="s">
        <v>33</v>
      </c>
    </row>
    <row r="106" ht="15.5" spans="1:11">
      <c r="A106" s="7" t="s">
        <v>236</v>
      </c>
      <c r="B106" s="7" t="s">
        <v>237</v>
      </c>
      <c r="C106" s="7">
        <v>0</v>
      </c>
      <c r="D106" s="7">
        <v>64.6253657458073</v>
      </c>
      <c r="E106" s="7">
        <v>10.2649323002033</v>
      </c>
      <c r="F106" s="7">
        <v>-22.5400892786572</v>
      </c>
      <c r="G106" s="7">
        <v>2.9582645744228</v>
      </c>
      <c r="H106" s="7">
        <v>-7.61936220091304</v>
      </c>
      <c r="I106" s="7">
        <v>2.54932196510829e-14</v>
      </c>
      <c r="J106" s="7">
        <v>5.09798688847299e-12</v>
      </c>
      <c r="K106" s="7" t="s">
        <v>33</v>
      </c>
    </row>
    <row r="107" ht="15.5" spans="1:11">
      <c r="A107" s="7" t="s">
        <v>238</v>
      </c>
      <c r="B107" s="7" t="s">
        <v>239</v>
      </c>
      <c r="C107" s="7">
        <v>36.2341540159232</v>
      </c>
      <c r="D107" s="7">
        <v>245.735032817347</v>
      </c>
      <c r="E107" s="7">
        <v>36.5726969996252</v>
      </c>
      <c r="F107" s="7">
        <v>-24.1801867006177</v>
      </c>
      <c r="G107" s="7">
        <v>2.95707685570047</v>
      </c>
      <c r="H107" s="7">
        <v>-8.17705723610281</v>
      </c>
      <c r="I107" s="7">
        <v>2.90859870732131e-16</v>
      </c>
      <c r="J107" s="7">
        <v>1.28226235057421e-13</v>
      </c>
      <c r="K107" s="7" t="s">
        <v>33</v>
      </c>
    </row>
    <row r="108" ht="15.5" spans="1:11">
      <c r="A108" s="7" t="s">
        <v>240</v>
      </c>
      <c r="B108" s="7" t="s">
        <v>241</v>
      </c>
      <c r="C108" s="7">
        <v>8.79256350140037</v>
      </c>
      <c r="D108" s="7">
        <v>71.0801402708027</v>
      </c>
      <c r="E108" s="7">
        <v>39.9363518861015</v>
      </c>
      <c r="F108" s="7">
        <v>-3.01504917197242</v>
      </c>
      <c r="G108" s="7">
        <v>1.05299319291858</v>
      </c>
      <c r="H108" s="7">
        <v>-2.86331307006421</v>
      </c>
      <c r="I108" s="7">
        <v>0.00419236104677101</v>
      </c>
      <c r="J108" s="7">
        <v>0.0595542463601177</v>
      </c>
      <c r="K108" s="7" t="s">
        <v>33</v>
      </c>
    </row>
    <row r="109" ht="15.5" spans="1:11">
      <c r="A109" s="7" t="s">
        <v>242</v>
      </c>
      <c r="B109" s="7" t="s">
        <v>243</v>
      </c>
      <c r="C109" s="7">
        <v>1.48637176590455</v>
      </c>
      <c r="D109" s="7">
        <v>6.82348434097266</v>
      </c>
      <c r="E109" s="7">
        <v>4.15492805343861</v>
      </c>
      <c r="F109" s="7">
        <v>-2.14471408613313</v>
      </c>
      <c r="G109" s="7">
        <v>0.592562101021189</v>
      </c>
      <c r="H109" s="7">
        <v>-3.61939125441376</v>
      </c>
      <c r="I109" s="7">
        <v>0.000295296873115265</v>
      </c>
      <c r="J109" s="7">
        <v>0.00926864255057178</v>
      </c>
      <c r="K109" s="7" t="s">
        <v>33</v>
      </c>
    </row>
    <row r="110" ht="15.5" spans="1:11">
      <c r="A110" s="7" t="s">
        <v>244</v>
      </c>
      <c r="B110" s="7" t="s">
        <v>245</v>
      </c>
      <c r="C110" s="7">
        <v>313.265544076153</v>
      </c>
      <c r="D110" s="7">
        <v>143.037248529231</v>
      </c>
      <c r="E110" s="7">
        <v>39.0384818644091</v>
      </c>
      <c r="F110" s="7">
        <v>2.15740628923234</v>
      </c>
      <c r="G110" s="7">
        <v>0.709954598640176</v>
      </c>
      <c r="H110" s="7">
        <v>3.03879472485222</v>
      </c>
      <c r="I110" s="7">
        <v>0.00237526641542729</v>
      </c>
      <c r="J110" s="7">
        <v>0.0407376041496471</v>
      </c>
      <c r="K110" s="7" t="s">
        <v>30</v>
      </c>
    </row>
    <row r="111" ht="15.5" spans="1:11">
      <c r="A111" s="7" t="s">
        <v>246</v>
      </c>
      <c r="B111" s="7" t="s">
        <v>247</v>
      </c>
      <c r="C111" s="7">
        <v>34.7388880436444</v>
      </c>
      <c r="D111" s="7">
        <v>3.00711715591136</v>
      </c>
      <c r="E111" s="7">
        <v>18.8730025997779</v>
      </c>
      <c r="F111" s="7">
        <v>3.53830921119349</v>
      </c>
      <c r="G111" s="7">
        <v>0.666794638122621</v>
      </c>
      <c r="H111" s="7">
        <v>5.3064452065117</v>
      </c>
      <c r="I111" s="7">
        <v>1.1178374218624e-7</v>
      </c>
      <c r="J111" s="7">
        <v>1.29066972562952e-5</v>
      </c>
      <c r="K111" s="7" t="s">
        <v>30</v>
      </c>
    </row>
    <row r="112" ht="15.5" spans="1:11">
      <c r="A112" s="7" t="s">
        <v>248</v>
      </c>
      <c r="B112" s="7" t="s">
        <v>249</v>
      </c>
      <c r="C112" s="7">
        <v>190.829843958092</v>
      </c>
      <c r="D112" s="7">
        <v>43.7830785865813</v>
      </c>
      <c r="E112" s="7">
        <v>43.9920597454508</v>
      </c>
      <c r="F112" s="7">
        <v>22.9209517714683</v>
      </c>
      <c r="G112" s="7">
        <v>2.95701185228028</v>
      </c>
      <c r="H112" s="7">
        <v>7.75138988834049</v>
      </c>
      <c r="I112" s="7">
        <v>9.08921416670537e-15</v>
      </c>
      <c r="J112" s="7">
        <v>2.02652910113411e-12</v>
      </c>
      <c r="K112" s="7" t="s">
        <v>30</v>
      </c>
    </row>
    <row r="113" ht="15.5" spans="1:11">
      <c r="A113" s="7" t="s">
        <v>250</v>
      </c>
      <c r="B113" s="7" t="s">
        <v>251</v>
      </c>
      <c r="C113" s="7">
        <v>250.803998955735</v>
      </c>
      <c r="D113" s="7">
        <v>13.7587451316144</v>
      </c>
      <c r="E113" s="7">
        <v>132.281372043675</v>
      </c>
      <c r="F113" s="7">
        <v>4.18502045470996</v>
      </c>
      <c r="G113" s="7">
        <v>1.18753169059453</v>
      </c>
      <c r="H113" s="7">
        <v>3.52413370342543</v>
      </c>
      <c r="I113" s="7">
        <v>0.000424869801754916</v>
      </c>
      <c r="J113" s="7">
        <v>0.0120312583642934</v>
      </c>
      <c r="K113" s="7" t="s">
        <v>30</v>
      </c>
    </row>
    <row r="114" ht="15.5" spans="1:11">
      <c r="A114" s="7" t="s">
        <v>252</v>
      </c>
      <c r="B114" s="7" t="s">
        <v>253</v>
      </c>
      <c r="C114" s="7">
        <v>22.1626780480038</v>
      </c>
      <c r="D114" s="7">
        <v>669.59159652748</v>
      </c>
      <c r="E114" s="7">
        <v>345.877137287742</v>
      </c>
      <c r="F114" s="7">
        <v>-4.91681948149162</v>
      </c>
      <c r="G114" s="7">
        <v>0.918274984958827</v>
      </c>
      <c r="H114" s="7">
        <v>-5.35440860529602</v>
      </c>
      <c r="I114" s="7">
        <v>8.58366929653182e-8</v>
      </c>
      <c r="J114" s="7">
        <v>1.01216854212447e-5</v>
      </c>
      <c r="K114" s="7" t="s">
        <v>33</v>
      </c>
    </row>
    <row r="115" ht="15.5" spans="1:11">
      <c r="A115" s="7" t="s">
        <v>254</v>
      </c>
      <c r="B115" s="7" t="s">
        <v>255</v>
      </c>
      <c r="C115" s="7">
        <v>0.37441322635864</v>
      </c>
      <c r="D115" s="7">
        <v>7.03207381295332</v>
      </c>
      <c r="E115" s="7">
        <v>3.70324351965598</v>
      </c>
      <c r="F115" s="7">
        <v>-4.1160556501376</v>
      </c>
      <c r="G115" s="7">
        <v>1.42754058687775</v>
      </c>
      <c r="H115" s="7">
        <v>-2.88331952728576</v>
      </c>
      <c r="I115" s="7">
        <v>0.00393508059607245</v>
      </c>
      <c r="J115" s="7">
        <v>0.0572838468009871</v>
      </c>
      <c r="K115" s="7" t="s">
        <v>33</v>
      </c>
    </row>
    <row r="116" ht="15.5" spans="1:11">
      <c r="A116" s="7" t="s">
        <v>256</v>
      </c>
      <c r="B116" s="7" t="s">
        <v>257</v>
      </c>
      <c r="C116" s="7">
        <v>290.096527181891</v>
      </c>
      <c r="D116" s="7">
        <v>7.30576350338001</v>
      </c>
      <c r="E116" s="7">
        <v>145.657077216227</v>
      </c>
      <c r="F116" s="7">
        <v>7.88827157489812</v>
      </c>
      <c r="G116" s="7">
        <v>2.36139892105931</v>
      </c>
      <c r="H116" s="7">
        <v>3.34050782548824</v>
      </c>
      <c r="I116" s="7">
        <v>0.000836253239662654</v>
      </c>
      <c r="J116" s="7">
        <v>0.0199523028491468</v>
      </c>
      <c r="K116" s="7" t="s">
        <v>30</v>
      </c>
    </row>
    <row r="117" ht="15.5" spans="1:11">
      <c r="A117" s="7" t="s">
        <v>258</v>
      </c>
      <c r="B117" s="7" t="s">
        <v>259</v>
      </c>
      <c r="C117" s="7">
        <v>0</v>
      </c>
      <c r="D117" s="7">
        <v>42.6744519728979</v>
      </c>
      <c r="E117" s="7">
        <v>21.3372259864489</v>
      </c>
      <c r="F117" s="7">
        <v>-23.6009949400884</v>
      </c>
      <c r="G117" s="7">
        <v>2.95740774336718</v>
      </c>
      <c r="H117" s="7">
        <v>-7.98029794607127</v>
      </c>
      <c r="I117" s="7">
        <v>1.45980482761483e-15</v>
      </c>
      <c r="J117" s="7">
        <v>4.5306502629854e-13</v>
      </c>
      <c r="K117" s="7" t="s">
        <v>33</v>
      </c>
    </row>
    <row r="118" ht="15.5" spans="1:11">
      <c r="A118" s="7" t="s">
        <v>260</v>
      </c>
      <c r="B118" s="7" t="s">
        <v>261</v>
      </c>
      <c r="C118" s="7">
        <v>18.6137174392592</v>
      </c>
      <c r="D118" s="7">
        <v>33.1938932671111</v>
      </c>
      <c r="E118" s="7">
        <v>7.7416787311343</v>
      </c>
      <c r="F118" s="7">
        <v>-22.1701499954785</v>
      </c>
      <c r="G118" s="7">
        <v>2.95880208550597</v>
      </c>
      <c r="H118" s="7">
        <v>-7.49294794135828</v>
      </c>
      <c r="I118" s="7">
        <v>6.73436170973127e-14</v>
      </c>
      <c r="J118" s="7">
        <v>1.18754346604102e-11</v>
      </c>
      <c r="K118" s="7" t="s">
        <v>33</v>
      </c>
    </row>
    <row r="119" ht="15.5" spans="1:11">
      <c r="A119" s="7" t="s">
        <v>262</v>
      </c>
      <c r="B119" s="7" t="s">
        <v>263</v>
      </c>
      <c r="C119" s="7">
        <v>0</v>
      </c>
      <c r="D119" s="7">
        <v>88.8806922221403</v>
      </c>
      <c r="E119" s="7">
        <v>44.4403461110702</v>
      </c>
      <c r="F119" s="7">
        <v>-24.5904575229263</v>
      </c>
      <c r="G119" s="7">
        <v>2.34484498876993</v>
      </c>
      <c r="H119" s="7">
        <v>-10.48702905339</v>
      </c>
      <c r="I119" s="7">
        <v>9.90954021351928e-26</v>
      </c>
      <c r="J119" s="7">
        <v>6.40734354305801e-22</v>
      </c>
      <c r="K119" s="7" t="s">
        <v>33</v>
      </c>
    </row>
    <row r="120" ht="15.5" spans="1:11">
      <c r="A120" s="7" t="s">
        <v>264</v>
      </c>
      <c r="B120" s="7" t="s">
        <v>265</v>
      </c>
      <c r="C120" s="7">
        <v>295.768915521995</v>
      </c>
      <c r="D120" s="7">
        <v>5.96202410105027</v>
      </c>
      <c r="E120" s="7">
        <v>150.865469811523</v>
      </c>
      <c r="F120" s="7">
        <v>5.63076664438225</v>
      </c>
      <c r="G120" s="7">
        <v>1.98667630664332</v>
      </c>
      <c r="H120" s="7">
        <v>2.8342647594645</v>
      </c>
      <c r="I120" s="7">
        <v>0.00459312606361644</v>
      </c>
      <c r="J120" s="7">
        <v>0.0632310031311015</v>
      </c>
      <c r="K120" s="7" t="s">
        <v>30</v>
      </c>
    </row>
    <row r="121" ht="15.5" spans="1:11">
      <c r="A121" s="7" t="s">
        <v>266</v>
      </c>
      <c r="B121" s="7" t="s">
        <v>267</v>
      </c>
      <c r="C121" s="7">
        <v>25.8708973632928</v>
      </c>
      <c r="D121" s="7">
        <v>145.381032694126</v>
      </c>
      <c r="E121" s="7">
        <v>85.6259650287096</v>
      </c>
      <c r="F121" s="7">
        <v>-2.49058321895558</v>
      </c>
      <c r="G121" s="7">
        <v>0.604890488191174</v>
      </c>
      <c r="H121" s="7">
        <v>-4.11741177548231</v>
      </c>
      <c r="I121" s="7">
        <v>3.83151130166025e-5</v>
      </c>
      <c r="J121" s="7">
        <v>0.0020208291719922</v>
      </c>
      <c r="K121" s="7" t="s">
        <v>33</v>
      </c>
    </row>
    <row r="122" ht="15.5" spans="1:11">
      <c r="A122" s="7" t="s">
        <v>268</v>
      </c>
      <c r="B122" s="7" t="s">
        <v>269</v>
      </c>
      <c r="C122" s="7">
        <v>18.0414644789559</v>
      </c>
      <c r="D122" s="7">
        <v>128.853618688122</v>
      </c>
      <c r="E122" s="7">
        <v>73.4475415835389</v>
      </c>
      <c r="F122" s="7">
        <v>-2.83325926737129</v>
      </c>
      <c r="G122" s="7">
        <v>0.993302587896908</v>
      </c>
      <c r="H122" s="7">
        <v>-2.85236271594748</v>
      </c>
      <c r="I122" s="7">
        <v>0.00433955524908338</v>
      </c>
      <c r="J122" s="7">
        <v>0.0607334220375865</v>
      </c>
      <c r="K122" s="7" t="s">
        <v>33</v>
      </c>
    </row>
    <row r="123" ht="15.5" spans="1:11">
      <c r="A123" s="7" t="s">
        <v>270</v>
      </c>
      <c r="B123" s="7" t="s">
        <v>271</v>
      </c>
      <c r="C123" s="7">
        <v>51.8337623748701</v>
      </c>
      <c r="D123" s="7">
        <v>89.5059056120298</v>
      </c>
      <c r="E123" s="7">
        <v>7.89391886522909</v>
      </c>
      <c r="F123" s="7">
        <v>21.4958072349658</v>
      </c>
      <c r="G123" s="7">
        <v>2.95883965406162</v>
      </c>
      <c r="H123" s="7">
        <v>7.26494496092696</v>
      </c>
      <c r="I123" s="7">
        <v>3.73190192375761e-13</v>
      </c>
      <c r="J123" s="7">
        <v>5.52592118825101e-11</v>
      </c>
      <c r="K123" s="7" t="s">
        <v>30</v>
      </c>
    </row>
    <row r="124" ht="15.5" spans="1:11">
      <c r="A124" s="7" t="s">
        <v>272</v>
      </c>
      <c r="B124" s="7" t="s">
        <v>273</v>
      </c>
      <c r="C124" s="7">
        <v>3.40084116082835</v>
      </c>
      <c r="D124" s="7">
        <v>37.7404306027288</v>
      </c>
      <c r="E124" s="7">
        <v>20.5706358817786</v>
      </c>
      <c r="F124" s="7">
        <v>-3.45582244356575</v>
      </c>
      <c r="G124" s="7">
        <v>0.920289744550273</v>
      </c>
      <c r="H124" s="7">
        <v>-3.75514609831335</v>
      </c>
      <c r="I124" s="7">
        <v>0.00017324039376427</v>
      </c>
      <c r="J124" s="7">
        <v>0.00634642216816321</v>
      </c>
      <c r="K124" s="7" t="s">
        <v>33</v>
      </c>
    </row>
    <row r="125" ht="15.5" spans="1:11">
      <c r="A125" s="7" t="s">
        <v>274</v>
      </c>
      <c r="B125" s="7" t="s">
        <v>275</v>
      </c>
      <c r="C125" s="7">
        <v>76.8624114167491</v>
      </c>
      <c r="D125" s="7">
        <v>41.3809897261896</v>
      </c>
      <c r="E125" s="7">
        <v>9.86739858153636</v>
      </c>
      <c r="F125" s="7">
        <v>21.8084683393992</v>
      </c>
      <c r="G125" s="7">
        <v>2.95839440795833</v>
      </c>
      <c r="H125" s="7">
        <v>7.37172443293314</v>
      </c>
      <c r="I125" s="7">
        <v>1.68434906826626e-13</v>
      </c>
      <c r="J125" s="7">
        <v>2.66711518789345e-11</v>
      </c>
      <c r="K125" s="7" t="s">
        <v>30</v>
      </c>
    </row>
    <row r="126" ht="15.5" spans="1:11">
      <c r="A126" s="7" t="s">
        <v>276</v>
      </c>
      <c r="B126" s="7" t="s">
        <v>277</v>
      </c>
      <c r="C126" s="7">
        <v>40.4824513560002</v>
      </c>
      <c r="D126" s="7">
        <v>49.9204900711726</v>
      </c>
      <c r="E126" s="7">
        <v>24.9602450355863</v>
      </c>
      <c r="F126" s="7">
        <v>-23.5653969526511</v>
      </c>
      <c r="G126" s="7">
        <v>2.95729238383811</v>
      </c>
      <c r="H126" s="7">
        <v>-7.9685718873921</v>
      </c>
      <c r="I126" s="7">
        <v>1.60518484085828e-15</v>
      </c>
      <c r="J126" s="7">
        <v>4.76396358908551e-13</v>
      </c>
      <c r="K126" s="7" t="s">
        <v>33</v>
      </c>
    </row>
    <row r="127" ht="15.5" spans="1:11">
      <c r="A127" s="7" t="s">
        <v>278</v>
      </c>
      <c r="B127" s="7" t="s">
        <v>279</v>
      </c>
      <c r="C127" s="7">
        <v>518.417352107116</v>
      </c>
      <c r="D127" s="7">
        <v>0.254431017334083</v>
      </c>
      <c r="E127" s="7">
        <v>65.2621934762066</v>
      </c>
      <c r="F127" s="7">
        <v>8.97022237705289</v>
      </c>
      <c r="G127" s="7">
        <v>2.77983608069087</v>
      </c>
      <c r="H127" s="7">
        <v>3.22688896635356</v>
      </c>
      <c r="I127" s="7">
        <v>0.00125144011745544</v>
      </c>
      <c r="J127" s="7">
        <v>0.0262430374900992</v>
      </c>
      <c r="K127" s="7" t="s">
        <v>30</v>
      </c>
    </row>
    <row r="128" ht="15.5" spans="1:11">
      <c r="A128" s="7" t="s">
        <v>280</v>
      </c>
      <c r="B128" s="7" t="s">
        <v>281</v>
      </c>
      <c r="C128" s="7">
        <v>1922.18125731529</v>
      </c>
      <c r="D128" s="7">
        <v>110.557906171019</v>
      </c>
      <c r="E128" s="7">
        <v>1016.36958174315</v>
      </c>
      <c r="F128" s="7">
        <v>4.11986181251209</v>
      </c>
      <c r="G128" s="7">
        <v>0.974952765155639</v>
      </c>
      <c r="H128" s="7">
        <v>4.22570401331639</v>
      </c>
      <c r="I128" s="7">
        <v>2.38194911358398e-5</v>
      </c>
      <c r="J128" s="7">
        <v>0.00138334903984267</v>
      </c>
      <c r="K128" s="7" t="s">
        <v>30</v>
      </c>
    </row>
    <row r="129" ht="15.5" spans="1:11">
      <c r="A129" s="7" t="s">
        <v>282</v>
      </c>
      <c r="B129" s="7" t="s">
        <v>283</v>
      </c>
      <c r="C129" s="7">
        <v>0</v>
      </c>
      <c r="D129" s="7">
        <v>188.584114457082</v>
      </c>
      <c r="E129" s="7">
        <v>94.2920572285409</v>
      </c>
      <c r="F129" s="7">
        <v>-24.8422028336975</v>
      </c>
      <c r="G129" s="7">
        <v>2.31496331347659</v>
      </c>
      <c r="H129" s="7">
        <v>-10.7311432060622</v>
      </c>
      <c r="I129" s="7">
        <v>7.26912519808149e-27</v>
      </c>
      <c r="J129" s="7">
        <v>9.40019040198572e-23</v>
      </c>
      <c r="K129" s="7" t="s">
        <v>33</v>
      </c>
    </row>
    <row r="130" ht="15.5" spans="1:11">
      <c r="A130" s="7" t="s">
        <v>284</v>
      </c>
      <c r="B130" s="7" t="s">
        <v>285</v>
      </c>
      <c r="C130" s="7">
        <v>46.3799130740819</v>
      </c>
      <c r="D130" s="7">
        <v>55.222675761905</v>
      </c>
      <c r="E130" s="7">
        <v>6.37802942432185</v>
      </c>
      <c r="F130" s="7">
        <v>21.2003468026665</v>
      </c>
      <c r="G130" s="7">
        <v>2.9593675250338</v>
      </c>
      <c r="H130" s="7">
        <v>7.16381004499411</v>
      </c>
      <c r="I130" s="7">
        <v>7.84651113476609e-13</v>
      </c>
      <c r="J130" s="7">
        <v>1.13584104281064e-10</v>
      </c>
      <c r="K130" s="7" t="s">
        <v>30</v>
      </c>
    </row>
    <row r="131" ht="15.5" spans="1:11">
      <c r="A131" s="7" t="s">
        <v>286</v>
      </c>
      <c r="B131" s="7" t="s">
        <v>287</v>
      </c>
      <c r="C131" s="7">
        <v>26.6175671264748</v>
      </c>
      <c r="D131" s="7">
        <v>887.994077097096</v>
      </c>
      <c r="E131" s="7">
        <v>457.305822111785</v>
      </c>
      <c r="F131" s="7">
        <v>-5.06132077895102</v>
      </c>
      <c r="G131" s="7">
        <v>0.93968833045108</v>
      </c>
      <c r="H131" s="7">
        <v>-5.38616966385166</v>
      </c>
      <c r="I131" s="7">
        <v>7.19750252793553e-8</v>
      </c>
      <c r="J131" s="7">
        <v>8.6181206966438e-6</v>
      </c>
      <c r="K131" s="7" t="s">
        <v>33</v>
      </c>
    </row>
    <row r="132" ht="15.5" spans="1:11">
      <c r="A132" s="7" t="s">
        <v>288</v>
      </c>
      <c r="B132" s="7" t="s">
        <v>289</v>
      </c>
      <c r="C132" s="7">
        <v>6.21155143421391</v>
      </c>
      <c r="D132" s="7">
        <v>24.5207716269024</v>
      </c>
      <c r="E132" s="7">
        <v>12.351732158072</v>
      </c>
      <c r="F132" s="7">
        <v>-6.494195513342</v>
      </c>
      <c r="G132" s="7">
        <v>2.00959573391167</v>
      </c>
      <c r="H132" s="7">
        <v>-3.23159300338535</v>
      </c>
      <c r="I132" s="7">
        <v>0.00123102256321725</v>
      </c>
      <c r="J132" s="7">
        <v>0.0259551740978334</v>
      </c>
      <c r="K132" s="7" t="s">
        <v>33</v>
      </c>
    </row>
    <row r="133" ht="15.5" spans="1:11">
      <c r="A133" s="7" t="s">
        <v>290</v>
      </c>
      <c r="B133" s="7" t="s">
        <v>291</v>
      </c>
      <c r="C133" s="7">
        <v>66.4080314126701</v>
      </c>
      <c r="D133" s="7">
        <v>12.1422365601018</v>
      </c>
      <c r="E133" s="7">
        <v>39.275133986386</v>
      </c>
      <c r="F133" s="7">
        <v>2.44916227633831</v>
      </c>
      <c r="G133" s="7">
        <v>0.662471551786607</v>
      </c>
      <c r="H133" s="7">
        <v>3.69700747108795</v>
      </c>
      <c r="I133" s="7">
        <v>0.000218155924519099</v>
      </c>
      <c r="J133" s="7">
        <v>0.00745670404556691</v>
      </c>
      <c r="K133" s="7" t="s">
        <v>30</v>
      </c>
    </row>
    <row r="134" ht="15.5" spans="1:11">
      <c r="A134" s="7" t="s">
        <v>292</v>
      </c>
      <c r="B134" s="7" t="s">
        <v>293</v>
      </c>
      <c r="C134" s="7">
        <v>85.4245276833082</v>
      </c>
      <c r="D134" s="7">
        <v>0</v>
      </c>
      <c r="E134" s="7">
        <v>42.7122638416541</v>
      </c>
      <c r="F134" s="7">
        <v>23.0632782559803</v>
      </c>
      <c r="G134" s="7">
        <v>2.95702393140645</v>
      </c>
      <c r="H134" s="7">
        <v>7.79948988948857</v>
      </c>
      <c r="I134" s="7">
        <v>6.21579193881408e-15</v>
      </c>
      <c r="J134" s="7">
        <v>1.47939661513063e-12</v>
      </c>
      <c r="K134" s="7" t="s">
        <v>30</v>
      </c>
    </row>
    <row r="135" ht="15.5" spans="1:11">
      <c r="A135" s="7" t="s">
        <v>294</v>
      </c>
      <c r="B135" s="7" t="s">
        <v>295</v>
      </c>
      <c r="C135" s="7">
        <v>0.159450735608046</v>
      </c>
      <c r="D135" s="7">
        <v>108.176542331548</v>
      </c>
      <c r="E135" s="7">
        <v>54.1679965335779</v>
      </c>
      <c r="F135" s="7">
        <v>-8.63565659300024</v>
      </c>
      <c r="G135" s="7">
        <v>1.7467912525191</v>
      </c>
      <c r="H135" s="7">
        <v>-4.94372557713836</v>
      </c>
      <c r="I135" s="7">
        <v>7.66435718398265e-7</v>
      </c>
      <c r="J135" s="7">
        <v>7.58517186103589e-5</v>
      </c>
      <c r="K135" s="7" t="s">
        <v>33</v>
      </c>
    </row>
    <row r="136" ht="15.5" spans="1:11">
      <c r="A136" s="7" t="s">
        <v>296</v>
      </c>
      <c r="B136" s="7" t="s">
        <v>297</v>
      </c>
      <c r="C136" s="7">
        <v>123.692593619287</v>
      </c>
      <c r="D136" s="7">
        <v>0</v>
      </c>
      <c r="E136" s="7">
        <v>61.8462968096435</v>
      </c>
      <c r="F136" s="7">
        <v>24.3672671383484</v>
      </c>
      <c r="G136" s="7">
        <v>2.9568966077605</v>
      </c>
      <c r="H136" s="7">
        <v>8.24082488186954</v>
      </c>
      <c r="I136" s="7">
        <v>1.71027395731725e-16</v>
      </c>
      <c r="J136" s="7">
        <v>8.09147294806377e-14</v>
      </c>
      <c r="K136" s="7" t="s">
        <v>30</v>
      </c>
    </row>
    <row r="137" ht="15.5" spans="1:11">
      <c r="A137" s="7" t="s">
        <v>298</v>
      </c>
      <c r="B137" s="7" t="s">
        <v>299</v>
      </c>
      <c r="C137" s="7">
        <v>1355.27921049893</v>
      </c>
      <c r="D137" s="7">
        <v>331.592558367474</v>
      </c>
      <c r="E137" s="7">
        <v>843.435884433202</v>
      </c>
      <c r="F137" s="7">
        <v>2.03149623814438</v>
      </c>
      <c r="G137" s="7">
        <v>0.509705564042372</v>
      </c>
      <c r="H137" s="7">
        <v>3.98562696085362</v>
      </c>
      <c r="I137" s="7">
        <v>6.73021785304974e-5</v>
      </c>
      <c r="J137" s="7">
        <v>0.00314956334872213</v>
      </c>
      <c r="K137" s="7" t="s">
        <v>30</v>
      </c>
    </row>
    <row r="138" ht="15.5" spans="1:11">
      <c r="A138" s="7" t="s">
        <v>300</v>
      </c>
      <c r="B138" s="7" t="s">
        <v>301</v>
      </c>
      <c r="C138" s="7">
        <v>1438.55950025714</v>
      </c>
      <c r="D138" s="7">
        <v>165.720350207321</v>
      </c>
      <c r="E138" s="7">
        <v>802.139925232229</v>
      </c>
      <c r="F138" s="7">
        <v>3.11755808530382</v>
      </c>
      <c r="G138" s="7">
        <v>0.759766608042038</v>
      </c>
      <c r="H138" s="7">
        <v>4.10331021698616</v>
      </c>
      <c r="I138" s="7">
        <v>4.0728056065614e-5</v>
      </c>
      <c r="J138" s="7">
        <v>0.00213231435231511</v>
      </c>
      <c r="K138" s="7" t="s">
        <v>30</v>
      </c>
    </row>
    <row r="139" ht="15.5" spans="1:11">
      <c r="A139" s="7" t="s">
        <v>302</v>
      </c>
      <c r="B139" s="7" t="s">
        <v>303</v>
      </c>
      <c r="C139" s="7">
        <v>0</v>
      </c>
      <c r="D139" s="7">
        <v>69.6894519691393</v>
      </c>
      <c r="E139" s="7">
        <v>34.8447259845696</v>
      </c>
      <c r="F139" s="7">
        <v>-24.269173769116</v>
      </c>
      <c r="G139" s="7">
        <v>2.95709988421485</v>
      </c>
      <c r="H139" s="7">
        <v>-8.20708623968576</v>
      </c>
      <c r="I139" s="7">
        <v>2.26620797655497e-16</v>
      </c>
      <c r="J139" s="7">
        <v>1.02229695872616e-13</v>
      </c>
      <c r="K139" s="7" t="s">
        <v>33</v>
      </c>
    </row>
    <row r="140" ht="15.5" spans="1:11">
      <c r="A140" s="7" t="s">
        <v>304</v>
      </c>
      <c r="B140" s="7" t="s">
        <v>305</v>
      </c>
      <c r="C140" s="7">
        <v>162.665810564319</v>
      </c>
      <c r="D140" s="7">
        <v>23.1902456076067</v>
      </c>
      <c r="E140" s="7">
        <v>92.9280280859627</v>
      </c>
      <c r="F140" s="7">
        <v>2.81000750642695</v>
      </c>
      <c r="G140" s="7">
        <v>0.700215260316795</v>
      </c>
      <c r="H140" s="7">
        <v>4.01306236193086</v>
      </c>
      <c r="I140" s="7">
        <v>5.99360706255531e-5</v>
      </c>
      <c r="J140" s="7">
        <v>0.00290289620464211</v>
      </c>
      <c r="K140" s="7" t="s">
        <v>30</v>
      </c>
    </row>
    <row r="141" ht="15.5" spans="1:11">
      <c r="A141" s="7" t="s">
        <v>306</v>
      </c>
      <c r="B141" s="7" t="s">
        <v>307</v>
      </c>
      <c r="C141" s="7">
        <v>0</v>
      </c>
      <c r="D141" s="7">
        <v>63.2897977276143</v>
      </c>
      <c r="E141" s="7">
        <v>31.6448988638072</v>
      </c>
      <c r="F141" s="7">
        <v>-24.1391337697653</v>
      </c>
      <c r="G141" s="7">
        <v>2.95714902836134</v>
      </c>
      <c r="H141" s="7">
        <v>-8.16297506086182</v>
      </c>
      <c r="I141" s="7">
        <v>3.26872012336664e-16</v>
      </c>
      <c r="J141" s="7">
        <v>1.42483142905628e-13</v>
      </c>
      <c r="K141" s="7" t="s">
        <v>33</v>
      </c>
    </row>
    <row r="142" ht="15.5" spans="1:11">
      <c r="A142" s="7" t="s">
        <v>308</v>
      </c>
      <c r="B142" s="7" t="s">
        <v>309</v>
      </c>
      <c r="C142" s="7">
        <v>1708.69086500136</v>
      </c>
      <c r="D142" s="7">
        <v>324.436427927585</v>
      </c>
      <c r="E142" s="7">
        <v>1016.56364646447</v>
      </c>
      <c r="F142" s="7">
        <v>2.39686277827174</v>
      </c>
      <c r="G142" s="7">
        <v>0.83734790361392</v>
      </c>
      <c r="H142" s="7">
        <v>2.86244554733713</v>
      </c>
      <c r="I142" s="7">
        <v>0.0042038548910821</v>
      </c>
      <c r="J142" s="7">
        <v>0.0596738201608233</v>
      </c>
      <c r="K142" s="7" t="s">
        <v>30</v>
      </c>
    </row>
    <row r="143" ht="15.5" spans="1:11">
      <c r="A143" s="7" t="s">
        <v>310</v>
      </c>
      <c r="B143" s="7" t="s">
        <v>311</v>
      </c>
      <c r="C143" s="7">
        <v>245.050572615359</v>
      </c>
      <c r="D143" s="7">
        <v>42.1034996958147</v>
      </c>
      <c r="E143" s="7">
        <v>143.577036155587</v>
      </c>
      <c r="F143" s="7">
        <v>2.54020768999644</v>
      </c>
      <c r="G143" s="7">
        <v>0.768067423172388</v>
      </c>
      <c r="H143" s="7">
        <v>3.30727174901455</v>
      </c>
      <c r="I143" s="7">
        <v>0.00094209451933765</v>
      </c>
      <c r="J143" s="7">
        <v>0.0216905382063526</v>
      </c>
      <c r="K143" s="7" t="s">
        <v>30</v>
      </c>
    </row>
    <row r="144" ht="15.5" spans="1:11">
      <c r="A144" s="7" t="s">
        <v>312</v>
      </c>
      <c r="B144" s="7" t="s">
        <v>313</v>
      </c>
      <c r="C144" s="7">
        <v>0</v>
      </c>
      <c r="D144" s="7">
        <v>98.0766784462979</v>
      </c>
      <c r="E144" s="7">
        <v>49.0383392231489</v>
      </c>
      <c r="F144" s="7">
        <v>-24.7120421985078</v>
      </c>
      <c r="G144" s="7">
        <v>2.40217485322363</v>
      </c>
      <c r="H144" s="7">
        <v>-10.2873619567473</v>
      </c>
      <c r="I144" s="7">
        <v>8.03475201130581e-25</v>
      </c>
      <c r="J144" s="7">
        <v>3.46342449198454e-21</v>
      </c>
      <c r="K144" s="7" t="s">
        <v>33</v>
      </c>
    </row>
    <row r="145" ht="15.5" spans="1:11">
      <c r="A145" s="7" t="s">
        <v>314</v>
      </c>
      <c r="B145" s="7" t="s">
        <v>315</v>
      </c>
      <c r="C145" s="7">
        <v>1.65583772304098</v>
      </c>
      <c r="D145" s="7">
        <v>19.3782904723975</v>
      </c>
      <c r="E145" s="7">
        <v>10.5170640977193</v>
      </c>
      <c r="F145" s="7">
        <v>-3.55770167369582</v>
      </c>
      <c r="G145" s="7">
        <v>1.2401529421392</v>
      </c>
      <c r="H145" s="7">
        <v>-2.86876041882298</v>
      </c>
      <c r="I145" s="7">
        <v>0.00412083808372031</v>
      </c>
      <c r="J145" s="7">
        <v>0.0590572269885222</v>
      </c>
      <c r="K145" s="7" t="s">
        <v>33</v>
      </c>
    </row>
    <row r="146" ht="15.5" spans="1:11">
      <c r="A146" s="7" t="s">
        <v>316</v>
      </c>
      <c r="B146" s="7" t="s">
        <v>317</v>
      </c>
      <c r="C146" s="7">
        <v>4922.06740322308</v>
      </c>
      <c r="D146" s="7">
        <v>752.141977175044</v>
      </c>
      <c r="E146" s="7">
        <v>2837.10469019906</v>
      </c>
      <c r="F146" s="7">
        <v>2.71020226176008</v>
      </c>
      <c r="G146" s="7">
        <v>0.618955203586204</v>
      </c>
      <c r="H146" s="7">
        <v>4.37867271501599</v>
      </c>
      <c r="I146" s="7">
        <v>1.1940429151425e-5</v>
      </c>
      <c r="J146" s="7">
        <v>0.00077722978008311</v>
      </c>
      <c r="K146" s="7" t="s">
        <v>30</v>
      </c>
    </row>
    <row r="147" ht="15.5" spans="1:11">
      <c r="A147" s="7" t="s">
        <v>318</v>
      </c>
      <c r="B147" s="7" t="s">
        <v>319</v>
      </c>
      <c r="C147" s="7">
        <v>271.50980153597</v>
      </c>
      <c r="D147" s="7">
        <v>0</v>
      </c>
      <c r="E147" s="7">
        <v>135.754900767985</v>
      </c>
      <c r="F147" s="7">
        <v>25.4618532244651</v>
      </c>
      <c r="G147" s="7">
        <v>2.95674170471141</v>
      </c>
      <c r="H147" s="7">
        <v>8.61145672071828</v>
      </c>
      <c r="I147" s="7">
        <v>7.21379737589995e-18</v>
      </c>
      <c r="J147" s="7">
        <v>5.48743665094193e-15</v>
      </c>
      <c r="K147" s="7" t="s">
        <v>30</v>
      </c>
    </row>
    <row r="148" ht="15.5" spans="1:11">
      <c r="A148" s="7" t="s">
        <v>320</v>
      </c>
      <c r="B148" s="7" t="s">
        <v>321</v>
      </c>
      <c r="C148" s="7">
        <v>153.089302209806</v>
      </c>
      <c r="D148" s="7">
        <v>24.8427129701689</v>
      </c>
      <c r="E148" s="7">
        <v>26.5358475190669</v>
      </c>
      <c r="F148" s="7">
        <v>2.13255075827769</v>
      </c>
      <c r="G148" s="7">
        <v>0.750871562636761</v>
      </c>
      <c r="H148" s="7">
        <v>2.84010057697354</v>
      </c>
      <c r="I148" s="7">
        <v>0.00450993120555308</v>
      </c>
      <c r="J148" s="7">
        <v>0.0624867075426542</v>
      </c>
      <c r="K148" s="7" t="s">
        <v>30</v>
      </c>
    </row>
    <row r="149" ht="15.5" spans="1:11">
      <c r="A149" s="7" t="s">
        <v>322</v>
      </c>
      <c r="B149" s="7" t="s">
        <v>323</v>
      </c>
      <c r="C149" s="7">
        <v>235.613095473194</v>
      </c>
      <c r="D149" s="7">
        <v>0</v>
      </c>
      <c r="E149" s="7">
        <v>117.806547736597</v>
      </c>
      <c r="F149" s="7">
        <v>25.2679050348101</v>
      </c>
      <c r="G149" s="7">
        <v>2.73988094977657</v>
      </c>
      <c r="H149" s="7">
        <v>9.22226384940944</v>
      </c>
      <c r="I149" s="7">
        <v>2.9089262593001e-20</v>
      </c>
      <c r="J149" s="7">
        <v>5.64258971147737e-17</v>
      </c>
      <c r="K149" s="7" t="s">
        <v>30</v>
      </c>
    </row>
    <row r="150" ht="15.5" spans="1:11">
      <c r="A150" s="7" t="s">
        <v>324</v>
      </c>
      <c r="B150" s="7" t="s">
        <v>325</v>
      </c>
      <c r="C150" s="7">
        <v>718.624613632637</v>
      </c>
      <c r="D150" s="7">
        <v>71.5216616256919</v>
      </c>
      <c r="E150" s="7">
        <v>395.073137629165</v>
      </c>
      <c r="F150" s="7">
        <v>3.32911159605749</v>
      </c>
      <c r="G150" s="7">
        <v>0.672604428647782</v>
      </c>
      <c r="H150" s="7">
        <v>4.94958322345633</v>
      </c>
      <c r="I150" s="7">
        <v>7.43725709427053e-7</v>
      </c>
      <c r="J150" s="7">
        <v>7.37924268471164e-5</v>
      </c>
      <c r="K150" s="7" t="s">
        <v>30</v>
      </c>
    </row>
    <row r="151" ht="15.5" spans="1:11">
      <c r="A151" s="7" t="s">
        <v>326</v>
      </c>
      <c r="B151" s="7" t="s">
        <v>327</v>
      </c>
      <c r="C151" s="7">
        <v>22.6805118496336</v>
      </c>
      <c r="D151" s="7">
        <v>0</v>
      </c>
      <c r="E151" s="7">
        <v>11.3402559248168</v>
      </c>
      <c r="F151" s="7">
        <v>22.0014487976415</v>
      </c>
      <c r="G151" s="7">
        <v>2.95816323850504</v>
      </c>
      <c r="H151" s="7">
        <v>7.43753708762886</v>
      </c>
      <c r="I151" s="7">
        <v>1.02579789537299e-13</v>
      </c>
      <c r="J151" s="7">
        <v>1.74543111188575e-11</v>
      </c>
      <c r="K151" s="7" t="s">
        <v>30</v>
      </c>
    </row>
    <row r="152" ht="15.5" spans="1:11">
      <c r="A152" s="7" t="s">
        <v>328</v>
      </c>
      <c r="B152" s="7" t="s">
        <v>329</v>
      </c>
      <c r="C152" s="7">
        <v>17.7876756078169</v>
      </c>
      <c r="D152" s="7">
        <v>24.2288175210156</v>
      </c>
      <c r="E152" s="7">
        <v>12.1614661033856</v>
      </c>
      <c r="F152" s="7">
        <v>-6.76562608487586</v>
      </c>
      <c r="G152" s="7">
        <v>2.31735916839087</v>
      </c>
      <c r="H152" s="7">
        <v>-2.91954142334086</v>
      </c>
      <c r="I152" s="7">
        <v>0.00350546802522032</v>
      </c>
      <c r="J152" s="7">
        <v>0.0530128883401543</v>
      </c>
      <c r="K152" s="7" t="s">
        <v>33</v>
      </c>
    </row>
    <row r="153" ht="15.5" spans="1:11">
      <c r="A153" s="7" t="s">
        <v>330</v>
      </c>
      <c r="B153" s="7" t="s">
        <v>331</v>
      </c>
      <c r="C153" s="7">
        <v>69.6731403284926</v>
      </c>
      <c r="D153" s="7">
        <v>1.9812728124271</v>
      </c>
      <c r="E153" s="7">
        <v>10.0024247359768</v>
      </c>
      <c r="F153" s="7">
        <v>21.8273548701921</v>
      </c>
      <c r="G153" s="7">
        <v>2.95837043395653</v>
      </c>
      <c r="H153" s="7">
        <v>7.37816827117223</v>
      </c>
      <c r="I153" s="7">
        <v>1.60482062455621e-13</v>
      </c>
      <c r="J153" s="7">
        <v>2.55159902170731e-11</v>
      </c>
      <c r="K153" s="7" t="s">
        <v>30</v>
      </c>
    </row>
    <row r="154" ht="15.5" spans="1:11">
      <c r="A154" s="7" t="s">
        <v>332</v>
      </c>
      <c r="B154" s="7" t="s">
        <v>333</v>
      </c>
      <c r="C154" s="7">
        <v>41.9057535736768</v>
      </c>
      <c r="D154" s="7">
        <v>23.7254347574305</v>
      </c>
      <c r="E154" s="7">
        <v>6.81747538360694</v>
      </c>
      <c r="F154" s="7">
        <v>21.2902875388669</v>
      </c>
      <c r="G154" s="7">
        <v>2.95919106954965</v>
      </c>
      <c r="H154" s="7">
        <v>7.1946309104356</v>
      </c>
      <c r="I154" s="7">
        <v>6.26299513503879e-13</v>
      </c>
      <c r="J154" s="7">
        <v>9.10010847430075e-11</v>
      </c>
      <c r="K154" s="7" t="s">
        <v>30</v>
      </c>
    </row>
    <row r="155" ht="15.5" spans="1:11">
      <c r="A155" s="7" t="s">
        <v>334</v>
      </c>
      <c r="B155" s="7" t="s">
        <v>335</v>
      </c>
      <c r="C155" s="7">
        <v>892.375127540254</v>
      </c>
      <c r="D155" s="7">
        <v>0</v>
      </c>
      <c r="E155" s="7">
        <v>446.187563770127</v>
      </c>
      <c r="F155" s="7">
        <v>26.5985575196678</v>
      </c>
      <c r="G155" s="7">
        <v>2.95665151114709</v>
      </c>
      <c r="H155" s="7">
        <v>8.99617605233034</v>
      </c>
      <c r="I155" s="7">
        <v>2.33716375274045e-19</v>
      </c>
      <c r="J155" s="7">
        <v>3.23822384955592e-16</v>
      </c>
      <c r="K155" s="7" t="s">
        <v>30</v>
      </c>
    </row>
    <row r="156" ht="15.5" spans="1:11">
      <c r="A156" s="7" t="s">
        <v>336</v>
      </c>
      <c r="B156" s="7" t="s">
        <v>337</v>
      </c>
      <c r="C156" s="7">
        <v>77.2773361673081</v>
      </c>
      <c r="D156" s="7">
        <v>15.6517293820464</v>
      </c>
      <c r="E156" s="7">
        <v>11.0829724714646</v>
      </c>
      <c r="F156" s="7">
        <v>21.9697018111741</v>
      </c>
      <c r="G156" s="7">
        <v>2.95819968353391</v>
      </c>
      <c r="H156" s="7">
        <v>7.42671359660506</v>
      </c>
      <c r="I156" s="7">
        <v>1.11329055451279e-13</v>
      </c>
      <c r="J156" s="7">
        <v>1.86164254578982e-11</v>
      </c>
      <c r="K156" s="7" t="s">
        <v>30</v>
      </c>
    </row>
    <row r="157" ht="15.5" spans="1:11">
      <c r="A157" s="7" t="s">
        <v>338</v>
      </c>
      <c r="B157" s="7" t="s">
        <v>339</v>
      </c>
      <c r="C157" s="7">
        <v>49.8506564568609</v>
      </c>
      <c r="D157" s="7">
        <v>257.739418563668</v>
      </c>
      <c r="E157" s="7">
        <v>153.795037510265</v>
      </c>
      <c r="F157" s="7">
        <v>-2.37094851398781</v>
      </c>
      <c r="G157" s="7">
        <v>0.823715577529822</v>
      </c>
      <c r="H157" s="7">
        <v>-2.87835823270195</v>
      </c>
      <c r="I157" s="7">
        <v>0.00399750908956651</v>
      </c>
      <c r="J157" s="7">
        <v>0.0579534249363725</v>
      </c>
      <c r="K157" s="7" t="s">
        <v>33</v>
      </c>
    </row>
    <row r="158" ht="15.5" spans="1:11">
      <c r="A158" s="7" t="s">
        <v>340</v>
      </c>
      <c r="B158" s="7" t="s">
        <v>341</v>
      </c>
      <c r="C158" s="7">
        <v>9.1741967875498</v>
      </c>
      <c r="D158" s="7">
        <v>38.2462210123275</v>
      </c>
      <c r="E158" s="7">
        <v>23.7102088999386</v>
      </c>
      <c r="F158" s="7">
        <v>-2.05397479374262</v>
      </c>
      <c r="G158" s="7">
        <v>0.543774461047681</v>
      </c>
      <c r="H158" s="7">
        <v>-3.77725498506358</v>
      </c>
      <c r="I158" s="7">
        <v>0.000158566370448134</v>
      </c>
      <c r="J158" s="7">
        <v>0.00594787487858452</v>
      </c>
      <c r="K158" s="7" t="s">
        <v>33</v>
      </c>
    </row>
    <row r="159" ht="15.5" spans="1:11">
      <c r="A159" s="7" t="s">
        <v>342</v>
      </c>
      <c r="B159" s="7" t="s">
        <v>343</v>
      </c>
      <c r="C159" s="7">
        <v>142.949259026338</v>
      </c>
      <c r="D159" s="7">
        <v>0.831831867743241</v>
      </c>
      <c r="E159" s="7">
        <v>71.8905454470407</v>
      </c>
      <c r="F159" s="7">
        <v>7.42093227183147</v>
      </c>
      <c r="G159" s="7">
        <v>1.72295443109524</v>
      </c>
      <c r="H159" s="7">
        <v>4.30709723826775</v>
      </c>
      <c r="I159" s="7">
        <v>1.65410907293452e-5</v>
      </c>
      <c r="J159" s="7">
        <v>0.00101858986483325</v>
      </c>
      <c r="K159" s="7" t="s">
        <v>30</v>
      </c>
    </row>
    <row r="160" ht="15.5" spans="1:11">
      <c r="A160" s="7" t="s">
        <v>344</v>
      </c>
      <c r="B160" s="7" t="s">
        <v>345</v>
      </c>
      <c r="C160" s="7">
        <v>567.396681074405</v>
      </c>
      <c r="D160" s="7">
        <v>288.74687755833</v>
      </c>
      <c r="E160" s="7">
        <v>12.8262090308048</v>
      </c>
      <c r="F160" s="7">
        <v>-22.9089455202987</v>
      </c>
      <c r="G160" s="7">
        <v>2.95793487872379</v>
      </c>
      <c r="H160" s="7">
        <v>-7.74491206181755</v>
      </c>
      <c r="I160" s="7">
        <v>9.56480197538019e-15</v>
      </c>
      <c r="J160" s="7">
        <v>2.10833234451633e-12</v>
      </c>
      <c r="K160" s="7" t="s">
        <v>33</v>
      </c>
    </row>
    <row r="161" ht="15.5" spans="1:11">
      <c r="A161" s="7" t="s">
        <v>346</v>
      </c>
      <c r="B161" s="7" t="s">
        <v>347</v>
      </c>
      <c r="C161" s="7">
        <v>50.2248861839332</v>
      </c>
      <c r="D161" s="7">
        <v>10.6900649128789</v>
      </c>
      <c r="E161" s="7">
        <v>30.457475548406</v>
      </c>
      <c r="F161" s="7">
        <v>2.23479011054308</v>
      </c>
      <c r="G161" s="7">
        <v>0.781148635724783</v>
      </c>
      <c r="H161" s="7">
        <v>2.86090253293414</v>
      </c>
      <c r="I161" s="7">
        <v>0.00422436901029741</v>
      </c>
      <c r="J161" s="7">
        <v>0.0598555134238451</v>
      </c>
      <c r="K161" s="7" t="s">
        <v>30</v>
      </c>
    </row>
    <row r="162" ht="15.5" spans="1:11">
      <c r="A162" s="7" t="s">
        <v>348</v>
      </c>
      <c r="B162" s="7" t="s">
        <v>349</v>
      </c>
      <c r="C162" s="7">
        <v>14515.5035995531</v>
      </c>
      <c r="D162" s="7">
        <v>1943.73808064138</v>
      </c>
      <c r="E162" s="7">
        <v>8229.62084009724</v>
      </c>
      <c r="F162" s="7">
        <v>2.90071079936093</v>
      </c>
      <c r="G162" s="7">
        <v>0.415815073404854</v>
      </c>
      <c r="H162" s="7">
        <v>6.97596355901385</v>
      </c>
      <c r="I162" s="7">
        <v>3.03781468298832e-12</v>
      </c>
      <c r="J162" s="7">
        <v>4.3169238324737e-10</v>
      </c>
      <c r="K162" s="7" t="s">
        <v>30</v>
      </c>
    </row>
    <row r="163" ht="15.5" spans="1:11">
      <c r="A163" s="7" t="s">
        <v>350</v>
      </c>
      <c r="B163" s="7" t="s">
        <v>351</v>
      </c>
      <c r="C163" s="7">
        <v>7552.28025870716</v>
      </c>
      <c r="D163" s="7">
        <v>1539.16403825396</v>
      </c>
      <c r="E163" s="7">
        <v>4545.72214848056</v>
      </c>
      <c r="F163" s="7">
        <v>2.29479679213242</v>
      </c>
      <c r="G163" s="7">
        <v>0.370732281720233</v>
      </c>
      <c r="H163" s="7">
        <v>6.18990280933817</v>
      </c>
      <c r="I163" s="7">
        <v>6.02013223658436e-10</v>
      </c>
      <c r="J163" s="7">
        <v>8.19477298660668e-8</v>
      </c>
      <c r="K163" s="7" t="s">
        <v>30</v>
      </c>
    </row>
    <row r="164" ht="15.5" spans="1:11">
      <c r="A164" s="7" t="s">
        <v>352</v>
      </c>
      <c r="B164" s="7" t="s">
        <v>353</v>
      </c>
      <c r="C164" s="7">
        <v>0</v>
      </c>
      <c r="D164" s="7">
        <v>52.2349093807882</v>
      </c>
      <c r="E164" s="7">
        <v>26.1174546903941</v>
      </c>
      <c r="F164" s="7">
        <v>-8.16220737215072</v>
      </c>
      <c r="G164" s="7">
        <v>2.21867080144031</v>
      </c>
      <c r="H164" s="7">
        <v>-3.67887266865007</v>
      </c>
      <c r="I164" s="7">
        <v>0.000234267185806418</v>
      </c>
      <c r="J164" s="7">
        <v>0.00790050814546464</v>
      </c>
      <c r="K164" s="7" t="s">
        <v>33</v>
      </c>
    </row>
    <row r="165" ht="15.5" spans="1:11">
      <c r="A165" s="7" t="s">
        <v>354</v>
      </c>
      <c r="B165" s="7" t="s">
        <v>355</v>
      </c>
      <c r="C165" s="7">
        <v>0</v>
      </c>
      <c r="D165" s="7">
        <v>43.0258453280366</v>
      </c>
      <c r="E165" s="7">
        <v>21.5129226640183</v>
      </c>
      <c r="F165" s="7">
        <v>-23.6117506864783</v>
      </c>
      <c r="G165" s="7">
        <v>2.95740137286612</v>
      </c>
      <c r="H165" s="7">
        <v>-7.98395202731489</v>
      </c>
      <c r="I165" s="7">
        <v>1.41721118647364e-15</v>
      </c>
      <c r="J165" s="7">
        <v>4.48558625390491e-13</v>
      </c>
      <c r="K165" s="7" t="s">
        <v>33</v>
      </c>
    </row>
    <row r="166" ht="15.5" spans="1:11">
      <c r="A166" s="7" t="s">
        <v>356</v>
      </c>
      <c r="B166" s="7" t="s">
        <v>357</v>
      </c>
      <c r="C166" s="7">
        <v>0.188229371511289</v>
      </c>
      <c r="D166" s="7">
        <v>46.1163285995096</v>
      </c>
      <c r="E166" s="7">
        <v>23.1522789855105</v>
      </c>
      <c r="F166" s="7">
        <v>-7.91040998636359</v>
      </c>
      <c r="G166" s="7">
        <v>2.17755279891492</v>
      </c>
      <c r="H166" s="7">
        <v>-3.63270639880942</v>
      </c>
      <c r="I166" s="7">
        <v>0.000280464077002253</v>
      </c>
      <c r="J166" s="7">
        <v>0.00892952377975524</v>
      </c>
      <c r="K166" s="7" t="s">
        <v>33</v>
      </c>
    </row>
    <row r="167" ht="15.5" spans="1:11">
      <c r="A167" s="7" t="s">
        <v>358</v>
      </c>
      <c r="B167" s="7" t="s">
        <v>359</v>
      </c>
      <c r="C167" s="7">
        <v>81.3094271269212</v>
      </c>
      <c r="D167" s="7">
        <v>0</v>
      </c>
      <c r="E167" s="7">
        <v>10.3192111140298</v>
      </c>
      <c r="F167" s="7">
        <v>21.8675155053483</v>
      </c>
      <c r="G167" s="7">
        <v>2.9583173920529</v>
      </c>
      <c r="H167" s="7">
        <v>7.39187605903688</v>
      </c>
      <c r="I167" s="7">
        <v>1.44771443769447e-13</v>
      </c>
      <c r="J167" s="7">
        <v>2.3499615736551e-11</v>
      </c>
      <c r="K167" s="7" t="s">
        <v>30</v>
      </c>
    </row>
    <row r="168" ht="15.5" spans="1:11">
      <c r="A168" s="7" t="s">
        <v>360</v>
      </c>
      <c r="B168" s="7" t="s">
        <v>361</v>
      </c>
      <c r="C168" s="7">
        <v>11.4876482359482</v>
      </c>
      <c r="D168" s="7">
        <v>117.373742931547</v>
      </c>
      <c r="E168" s="7">
        <v>64.4306955837478</v>
      </c>
      <c r="F168" s="7">
        <v>-3.34878929326395</v>
      </c>
      <c r="G168" s="7">
        <v>0.689672158514244</v>
      </c>
      <c r="H168" s="7">
        <v>-4.85562488194134</v>
      </c>
      <c r="I168" s="7">
        <v>1.20007693634433e-6</v>
      </c>
      <c r="J168" s="7">
        <v>0.000112185505410791</v>
      </c>
      <c r="K168" s="7" t="s">
        <v>33</v>
      </c>
    </row>
    <row r="169" ht="15.5" spans="1:11">
      <c r="A169" s="7" t="s">
        <v>362</v>
      </c>
      <c r="B169" s="7" t="s">
        <v>363</v>
      </c>
      <c r="C169" s="7">
        <v>4.58314502161928</v>
      </c>
      <c r="D169" s="7">
        <v>404.061299653977</v>
      </c>
      <c r="E169" s="7">
        <v>204.322222337798</v>
      </c>
      <c r="F169" s="7">
        <v>-6.45996756046165</v>
      </c>
      <c r="G169" s="7">
        <v>2.24724237748298</v>
      </c>
      <c r="H169" s="7">
        <v>-2.87461985640246</v>
      </c>
      <c r="I169" s="7">
        <v>0.00404514204787574</v>
      </c>
      <c r="J169" s="7">
        <v>0.0583821747571947</v>
      </c>
      <c r="K169" s="7" t="s">
        <v>33</v>
      </c>
    </row>
    <row r="170" ht="15.5" spans="1:11">
      <c r="A170" s="7" t="s">
        <v>364</v>
      </c>
      <c r="B170" s="7" t="s">
        <v>365</v>
      </c>
      <c r="C170" s="7">
        <v>32.8686689954746</v>
      </c>
      <c r="D170" s="7">
        <v>198.925914700197</v>
      </c>
      <c r="E170" s="7">
        <v>56.7737807124384</v>
      </c>
      <c r="F170" s="7">
        <v>-2.52175618019406</v>
      </c>
      <c r="G170" s="7">
        <v>0.770270848304998</v>
      </c>
      <c r="H170" s="7">
        <v>-3.27385644379928</v>
      </c>
      <c r="I170" s="7">
        <v>0.00106090493633836</v>
      </c>
      <c r="J170" s="7">
        <v>0.0236267548824608</v>
      </c>
      <c r="K170" s="7" t="s">
        <v>33</v>
      </c>
    </row>
    <row r="171" ht="15.5" spans="1:11">
      <c r="A171" s="7" t="s">
        <v>366</v>
      </c>
      <c r="B171" s="7" t="s">
        <v>367</v>
      </c>
      <c r="C171" s="7">
        <v>66.2175862238721</v>
      </c>
      <c r="D171" s="7">
        <v>3.61970643733909</v>
      </c>
      <c r="E171" s="7">
        <v>34.9186463306056</v>
      </c>
      <c r="F171" s="7">
        <v>4.2018381367682</v>
      </c>
      <c r="G171" s="7">
        <v>1.36344986822655</v>
      </c>
      <c r="H171" s="7">
        <v>3.08176943992342</v>
      </c>
      <c r="I171" s="7">
        <v>0.00205774152486177</v>
      </c>
      <c r="J171" s="7">
        <v>0.036824814478072</v>
      </c>
      <c r="K171" s="7" t="s">
        <v>30</v>
      </c>
    </row>
    <row r="172" ht="15.5" spans="1:11">
      <c r="A172" s="7" t="s">
        <v>368</v>
      </c>
      <c r="B172" s="7" t="s">
        <v>369</v>
      </c>
      <c r="C172" s="7">
        <v>40.9374120092888</v>
      </c>
      <c r="D172" s="7">
        <v>228.916989385299</v>
      </c>
      <c r="E172" s="7">
        <v>134.927200697294</v>
      </c>
      <c r="F172" s="7">
        <v>-2.48267889922902</v>
      </c>
      <c r="G172" s="7">
        <v>0.523708253032642</v>
      </c>
      <c r="H172" s="7">
        <v>-4.74057623658316</v>
      </c>
      <c r="I172" s="7">
        <v>2.13111244276931e-6</v>
      </c>
      <c r="J172" s="7">
        <v>0.000184958629121332</v>
      </c>
      <c r="K172" s="7" t="s">
        <v>33</v>
      </c>
    </row>
    <row r="173" ht="15.5" spans="1:11">
      <c r="A173" s="7" t="s">
        <v>370</v>
      </c>
      <c r="B173" s="7" t="s">
        <v>371</v>
      </c>
      <c r="C173" s="7">
        <v>0</v>
      </c>
      <c r="D173" s="7">
        <v>82.472721330087</v>
      </c>
      <c r="E173" s="7">
        <v>41.2363606650435</v>
      </c>
      <c r="F173" s="7">
        <v>-24.4901252057615</v>
      </c>
      <c r="G173" s="7">
        <v>2.71976754695648</v>
      </c>
      <c r="H173" s="7">
        <v>-9.00449203211018</v>
      </c>
      <c r="I173" s="7">
        <v>2.16666492158987e-19</v>
      </c>
      <c r="J173" s="7">
        <v>3.11317650492886e-16</v>
      </c>
      <c r="K173" s="7" t="s">
        <v>33</v>
      </c>
    </row>
    <row r="174" ht="15.5" spans="1:11">
      <c r="A174" s="7" t="s">
        <v>372</v>
      </c>
      <c r="B174" s="7" t="s">
        <v>373</v>
      </c>
      <c r="C174" s="7">
        <v>11.7440839968115</v>
      </c>
      <c r="D174" s="7">
        <v>134.679376306273</v>
      </c>
      <c r="E174" s="7">
        <v>73.2117301515421</v>
      </c>
      <c r="F174" s="7">
        <v>-3.521790439366</v>
      </c>
      <c r="G174" s="7">
        <v>0.60740480488024</v>
      </c>
      <c r="H174" s="7">
        <v>-5.79809446858159</v>
      </c>
      <c r="I174" s="7">
        <v>6.7072667683221e-9</v>
      </c>
      <c r="J174" s="7">
        <v>8.64479781651348e-7</v>
      </c>
      <c r="K174" s="7" t="s">
        <v>33</v>
      </c>
    </row>
    <row r="175" ht="15.5" spans="1:11">
      <c r="A175" s="7" t="s">
        <v>374</v>
      </c>
      <c r="B175" s="7" t="s">
        <v>375</v>
      </c>
      <c r="C175" s="7">
        <v>152.365668742573</v>
      </c>
      <c r="D175" s="7">
        <v>36.5749363247882</v>
      </c>
      <c r="E175" s="7">
        <v>94.4703025336804</v>
      </c>
      <c r="F175" s="7">
        <v>2.05862658421491</v>
      </c>
      <c r="G175" s="7">
        <v>0.435818035315616</v>
      </c>
      <c r="H175" s="7">
        <v>4.7235919980321</v>
      </c>
      <c r="I175" s="7">
        <v>2.31715064425476e-6</v>
      </c>
      <c r="J175" s="7">
        <v>0.000199764131653029</v>
      </c>
      <c r="K175" s="7" t="s">
        <v>30</v>
      </c>
    </row>
    <row r="176" ht="15.5" spans="1:11">
      <c r="A176" s="7" t="s">
        <v>376</v>
      </c>
      <c r="B176" s="7" t="s">
        <v>377</v>
      </c>
      <c r="C176" s="7">
        <v>900.400330626675</v>
      </c>
      <c r="D176" s="7">
        <v>143.264649569335</v>
      </c>
      <c r="E176" s="7">
        <v>521.832490098005</v>
      </c>
      <c r="F176" s="7">
        <v>2.65199167593362</v>
      </c>
      <c r="G176" s="7">
        <v>0.7128327226243</v>
      </c>
      <c r="H176" s="7">
        <v>3.72035625156248</v>
      </c>
      <c r="I176" s="7">
        <v>0.000198941951051083</v>
      </c>
      <c r="J176" s="7">
        <v>0.00698352302031006</v>
      </c>
      <c r="K176" s="7" t="s">
        <v>30</v>
      </c>
    </row>
    <row r="177" ht="15.5" spans="1:11">
      <c r="A177" s="7" t="s">
        <v>378</v>
      </c>
      <c r="B177" s="7" t="s">
        <v>379</v>
      </c>
      <c r="C177" s="7">
        <v>2288.24301854428</v>
      </c>
      <c r="D177" s="7">
        <v>279.888664231164</v>
      </c>
      <c r="E177" s="7">
        <v>1284.06584138772</v>
      </c>
      <c r="F177" s="7">
        <v>3.03136896873598</v>
      </c>
      <c r="G177" s="7">
        <v>0.748904920345061</v>
      </c>
      <c r="H177" s="7">
        <v>4.0477354152504</v>
      </c>
      <c r="I177" s="7">
        <v>5.17155577404472e-5</v>
      </c>
      <c r="J177" s="7">
        <v>0.00256233085892803</v>
      </c>
      <c r="K177" s="7" t="s">
        <v>30</v>
      </c>
    </row>
    <row r="178" ht="15.5" spans="1:11">
      <c r="A178" s="7" t="s">
        <v>380</v>
      </c>
      <c r="B178" s="7" t="s">
        <v>381</v>
      </c>
      <c r="C178" s="7">
        <v>34.6689646654649</v>
      </c>
      <c r="D178" s="7">
        <v>178.325426006147</v>
      </c>
      <c r="E178" s="7">
        <v>106.497195335806</v>
      </c>
      <c r="F178" s="7">
        <v>-2.36049463106906</v>
      </c>
      <c r="G178" s="7">
        <v>0.630313480159142</v>
      </c>
      <c r="H178" s="7">
        <v>-3.74495343249375</v>
      </c>
      <c r="I178" s="7">
        <v>0.000180427238784896</v>
      </c>
      <c r="J178" s="7">
        <v>0.00655400255492514</v>
      </c>
      <c r="K178" s="7" t="s">
        <v>33</v>
      </c>
    </row>
    <row r="179" ht="15.5" spans="1:11">
      <c r="A179" s="7" t="s">
        <v>382</v>
      </c>
      <c r="B179" s="7" t="s">
        <v>383</v>
      </c>
      <c r="C179" s="7">
        <v>64.0406069461456</v>
      </c>
      <c r="D179" s="7">
        <v>0</v>
      </c>
      <c r="E179" s="7">
        <v>32.0203034730728</v>
      </c>
      <c r="F179" s="7">
        <v>23.4477185668893</v>
      </c>
      <c r="G179" s="7">
        <v>2.68458835132726</v>
      </c>
      <c r="H179" s="7">
        <v>8.7341951533451</v>
      </c>
      <c r="I179" s="7">
        <v>2.45397124977172e-18</v>
      </c>
      <c r="J179" s="7">
        <v>2.1636776053385e-15</v>
      </c>
      <c r="K179" s="7" t="s">
        <v>30</v>
      </c>
    </row>
    <row r="180" ht="15.5" spans="1:11">
      <c r="A180" s="7" t="s">
        <v>384</v>
      </c>
      <c r="B180" s="7" t="s">
        <v>385</v>
      </c>
      <c r="C180" s="7">
        <v>87.7687108515321</v>
      </c>
      <c r="D180" s="7">
        <v>414.121958304982</v>
      </c>
      <c r="E180" s="7">
        <v>250.945334578257</v>
      </c>
      <c r="F180" s="7">
        <v>-2.23725354579039</v>
      </c>
      <c r="G180" s="7">
        <v>0.772433199507269</v>
      </c>
      <c r="H180" s="7">
        <v>-2.89637155318741</v>
      </c>
      <c r="I180" s="7">
        <v>0.0037750514686212</v>
      </c>
      <c r="J180" s="7">
        <v>0.0557491898458924</v>
      </c>
      <c r="K180" s="7" t="s">
        <v>33</v>
      </c>
    </row>
    <row r="181" ht="15.5" spans="1:11">
      <c r="A181" s="7" t="s">
        <v>386</v>
      </c>
      <c r="B181" s="7" t="s">
        <v>387</v>
      </c>
      <c r="C181" s="7">
        <v>239.157838903386</v>
      </c>
      <c r="D181" s="7">
        <v>50.9915469366412</v>
      </c>
      <c r="E181" s="7">
        <v>145.074692920014</v>
      </c>
      <c r="F181" s="7">
        <v>2.22931547807877</v>
      </c>
      <c r="G181" s="7">
        <v>0.697944405066695</v>
      </c>
      <c r="H181" s="7">
        <v>3.19411612428605</v>
      </c>
      <c r="I181" s="7">
        <v>0.00140259685324108</v>
      </c>
      <c r="J181" s="7">
        <v>0.0282739052751619</v>
      </c>
      <c r="K181" s="7" t="s">
        <v>30</v>
      </c>
    </row>
    <row r="182" ht="15.5" spans="1:11">
      <c r="A182" s="7" t="s">
        <v>388</v>
      </c>
      <c r="B182" s="7" t="s">
        <v>389</v>
      </c>
      <c r="C182" s="7">
        <v>104.493360260119</v>
      </c>
      <c r="D182" s="7">
        <v>0</v>
      </c>
      <c r="E182" s="7">
        <v>52.2466801300593</v>
      </c>
      <c r="F182" s="7">
        <v>24.1250982825594</v>
      </c>
      <c r="G182" s="7">
        <v>2.95694887911677</v>
      </c>
      <c r="H182" s="7">
        <v>8.15878098297237</v>
      </c>
      <c r="I182" s="7">
        <v>3.3842266082392e-16</v>
      </c>
      <c r="J182" s="7">
        <v>1.45878968074044e-13</v>
      </c>
      <c r="K182" s="7" t="s">
        <v>30</v>
      </c>
    </row>
    <row r="183" ht="15.5" spans="1:11">
      <c r="A183" s="7" t="s">
        <v>390</v>
      </c>
      <c r="B183" s="7" t="s">
        <v>391</v>
      </c>
      <c r="C183" s="7">
        <v>366.975773455771</v>
      </c>
      <c r="D183" s="7">
        <v>20.3663716885879</v>
      </c>
      <c r="E183" s="7">
        <v>193.671072572179</v>
      </c>
      <c r="F183" s="7">
        <v>4.1716307469907</v>
      </c>
      <c r="G183" s="7">
        <v>1.34627482752596</v>
      </c>
      <c r="H183" s="7">
        <v>3.09864721652478</v>
      </c>
      <c r="I183" s="7">
        <v>0.00194406358023656</v>
      </c>
      <c r="J183" s="7">
        <v>0.035441704227104</v>
      </c>
      <c r="K183" s="7" t="s">
        <v>30</v>
      </c>
    </row>
    <row r="184" ht="15.5" spans="1:11">
      <c r="A184" s="7" t="s">
        <v>392</v>
      </c>
      <c r="B184" s="7" t="s">
        <v>393</v>
      </c>
      <c r="C184" s="7">
        <v>43250.3808515001</v>
      </c>
      <c r="D184" s="7">
        <v>7911.58519035659</v>
      </c>
      <c r="E184" s="7">
        <v>25580.9830209283</v>
      </c>
      <c r="F184" s="7">
        <v>2.45067088681868</v>
      </c>
      <c r="G184" s="7">
        <v>0.415383005258623</v>
      </c>
      <c r="H184" s="7">
        <v>5.89978611496843</v>
      </c>
      <c r="I184" s="7">
        <v>3.63973091453777e-9</v>
      </c>
      <c r="J184" s="7">
        <v>4.77038381180719e-7</v>
      </c>
      <c r="K184" s="7" t="s">
        <v>30</v>
      </c>
    </row>
    <row r="185" ht="15.5" spans="1:11">
      <c r="A185" s="7" t="s">
        <v>394</v>
      </c>
      <c r="B185" s="7" t="s">
        <v>395</v>
      </c>
      <c r="C185" s="7">
        <v>61535.8712589727</v>
      </c>
      <c r="D185" s="7">
        <v>9628.04179084503</v>
      </c>
      <c r="E185" s="7">
        <v>35581.9565249089</v>
      </c>
      <c r="F185" s="7">
        <v>2.67610877427795</v>
      </c>
      <c r="G185" s="7">
        <v>0.41964479603586</v>
      </c>
      <c r="H185" s="7">
        <v>6.37708080633334</v>
      </c>
      <c r="I185" s="7">
        <v>1.80495239425409e-10</v>
      </c>
      <c r="J185" s="7">
        <v>2.50082600482454e-8</v>
      </c>
      <c r="K185" s="7" t="s">
        <v>30</v>
      </c>
    </row>
    <row r="186" ht="15.5" spans="1:11">
      <c r="A186" s="7" t="s">
        <v>396</v>
      </c>
      <c r="B186" s="7" t="s">
        <v>397</v>
      </c>
      <c r="C186" s="7">
        <v>785.378601305795</v>
      </c>
      <c r="D186" s="7">
        <v>94.2848457713703</v>
      </c>
      <c r="E186" s="7">
        <v>439.831723538582</v>
      </c>
      <c r="F186" s="7">
        <v>3.05859761409752</v>
      </c>
      <c r="G186" s="7">
        <v>0.499702992823746</v>
      </c>
      <c r="H186" s="7">
        <v>6.12083108971161</v>
      </c>
      <c r="I186" s="7">
        <v>9.3088542098627e-10</v>
      </c>
      <c r="J186" s="7">
        <v>1.24960899332742e-7</v>
      </c>
      <c r="K186" s="7" t="s">
        <v>30</v>
      </c>
    </row>
    <row r="187" ht="15.5" spans="1:11">
      <c r="A187" s="7" t="s">
        <v>398</v>
      </c>
      <c r="B187" s="7" t="s">
        <v>399</v>
      </c>
      <c r="C187" s="7">
        <v>8207.62818850861</v>
      </c>
      <c r="D187" s="7">
        <v>1218.22902859937</v>
      </c>
      <c r="E187" s="7">
        <v>4712.92860855399</v>
      </c>
      <c r="F187" s="7">
        <v>2.75222697253451</v>
      </c>
      <c r="G187" s="7">
        <v>0.533643040796569</v>
      </c>
      <c r="H187" s="7">
        <v>5.1574306458232</v>
      </c>
      <c r="I187" s="7">
        <v>2.50361536442615e-7</v>
      </c>
      <c r="J187" s="7">
        <v>2.75931130860546e-5</v>
      </c>
      <c r="K187" s="7" t="s">
        <v>30</v>
      </c>
    </row>
    <row r="188" ht="15.5" spans="1:11">
      <c r="A188" s="7" t="s">
        <v>400</v>
      </c>
      <c r="B188" s="7" t="s">
        <v>401</v>
      </c>
      <c r="C188" s="7">
        <v>47.9832958869634</v>
      </c>
      <c r="D188" s="7">
        <v>3.32760853608101</v>
      </c>
      <c r="E188" s="7">
        <v>25.6554522115222</v>
      </c>
      <c r="F188" s="7">
        <v>3.84606411177296</v>
      </c>
      <c r="G188" s="7">
        <v>0.884309080715344</v>
      </c>
      <c r="H188" s="7">
        <v>4.34923059781515</v>
      </c>
      <c r="I188" s="7">
        <v>1.36615998711121e-5</v>
      </c>
      <c r="J188" s="7">
        <v>0.00087028204761871</v>
      </c>
      <c r="K188" s="7" t="s">
        <v>30</v>
      </c>
    </row>
    <row r="189" ht="15.5" spans="1:11">
      <c r="A189" s="7" t="s">
        <v>402</v>
      </c>
      <c r="B189" s="7" t="s">
        <v>403</v>
      </c>
      <c r="C189" s="7">
        <v>207.414644514187</v>
      </c>
      <c r="D189" s="7">
        <v>101.356354295277</v>
      </c>
      <c r="E189" s="7">
        <v>19.6082393073731</v>
      </c>
      <c r="F189" s="7">
        <v>-2.89272550175886</v>
      </c>
      <c r="G189" s="7">
        <v>0.885606742542019</v>
      </c>
      <c r="H189" s="7">
        <v>-3.26637700776268</v>
      </c>
      <c r="I189" s="7">
        <v>0.00108933116359974</v>
      </c>
      <c r="J189" s="7">
        <v>0.0240664023302117</v>
      </c>
      <c r="K189" s="7" t="s">
        <v>33</v>
      </c>
    </row>
    <row r="190" ht="15.5" spans="1:11">
      <c r="A190" s="7" t="s">
        <v>404</v>
      </c>
      <c r="B190" s="7" t="s">
        <v>405</v>
      </c>
      <c r="C190" s="7">
        <v>0</v>
      </c>
      <c r="D190" s="7">
        <v>15.7651473910111</v>
      </c>
      <c r="E190" s="7">
        <v>7.88257369550556</v>
      </c>
      <c r="F190" s="7">
        <v>-6.43438158795086</v>
      </c>
      <c r="G190" s="7">
        <v>2.08268111467531</v>
      </c>
      <c r="H190" s="7">
        <v>-3.0894703671205</v>
      </c>
      <c r="I190" s="7">
        <v>0.00200513707974446</v>
      </c>
      <c r="J190" s="7">
        <v>0.036197902749505</v>
      </c>
      <c r="K190" s="7" t="s">
        <v>33</v>
      </c>
    </row>
    <row r="191" ht="15.5" spans="1:11">
      <c r="A191" s="7" t="s">
        <v>406</v>
      </c>
      <c r="B191" s="7" t="s">
        <v>407</v>
      </c>
      <c r="C191" s="7">
        <v>7.95798909788148</v>
      </c>
      <c r="D191" s="7">
        <v>35.5986437267471</v>
      </c>
      <c r="E191" s="7">
        <v>21.7783164123143</v>
      </c>
      <c r="F191" s="7">
        <v>-2.16505100586622</v>
      </c>
      <c r="G191" s="7">
        <v>0.600380048805446</v>
      </c>
      <c r="H191" s="7">
        <v>-3.60613416480767</v>
      </c>
      <c r="I191" s="7">
        <v>0.000310792493936508</v>
      </c>
      <c r="J191" s="7">
        <v>0.00954647252752717</v>
      </c>
      <c r="K191" s="7" t="s">
        <v>33</v>
      </c>
    </row>
    <row r="192" ht="15.5" spans="1:11">
      <c r="A192" s="7" t="s">
        <v>408</v>
      </c>
      <c r="B192" s="7" t="s">
        <v>409</v>
      </c>
      <c r="C192" s="7">
        <v>0</v>
      </c>
      <c r="D192" s="7">
        <v>101.646786603929</v>
      </c>
      <c r="E192" s="7">
        <v>50.8233933019645</v>
      </c>
      <c r="F192" s="7">
        <v>-23.8939736170037</v>
      </c>
      <c r="G192" s="7">
        <v>2.95694693523105</v>
      </c>
      <c r="H192" s="7">
        <v>-8.08062306844769</v>
      </c>
      <c r="I192" s="7">
        <v>6.44366915613267e-16</v>
      </c>
      <c r="J192" s="7">
        <v>2.38078233249683e-13</v>
      </c>
      <c r="K192" s="7" t="s">
        <v>33</v>
      </c>
    </row>
    <row r="193" ht="15.5" spans="1:11">
      <c r="A193" s="7" t="s">
        <v>410</v>
      </c>
      <c r="B193" s="7" t="s">
        <v>411</v>
      </c>
      <c r="C193" s="7">
        <v>73.0454453618343</v>
      </c>
      <c r="D193" s="7">
        <v>10.1411872228373</v>
      </c>
      <c r="E193" s="7">
        <v>36.7401561185177</v>
      </c>
      <c r="F193" s="7">
        <v>7.37458827106224</v>
      </c>
      <c r="G193" s="7">
        <v>2.58496924641779</v>
      </c>
      <c r="H193" s="7">
        <v>2.85287273002641</v>
      </c>
      <c r="I193" s="7">
        <v>0.00433259696350512</v>
      </c>
      <c r="J193" s="7">
        <v>0.0607236630054846</v>
      </c>
      <c r="K193" s="7" t="s">
        <v>30</v>
      </c>
    </row>
    <row r="194" ht="15.5" spans="1:11">
      <c r="A194" s="7" t="s">
        <v>412</v>
      </c>
      <c r="B194" s="7" t="s">
        <v>413</v>
      </c>
      <c r="C194" s="7">
        <v>202.490906105925</v>
      </c>
      <c r="D194" s="7">
        <v>308.387481619057</v>
      </c>
      <c r="E194" s="7">
        <v>39.3119655181876</v>
      </c>
      <c r="F194" s="7">
        <v>-24.4307433026175</v>
      </c>
      <c r="G194" s="7">
        <v>2.957044526478</v>
      </c>
      <c r="H194" s="7">
        <v>-8.26187873867284</v>
      </c>
      <c r="I194" s="7">
        <v>1.43397340501932e-16</v>
      </c>
      <c r="J194" s="7">
        <v>7.25438484901242e-14</v>
      </c>
      <c r="K194" s="7" t="s">
        <v>33</v>
      </c>
    </row>
    <row r="195" ht="15.5" spans="1:11">
      <c r="A195" s="7" t="s">
        <v>414</v>
      </c>
      <c r="B195" s="7" t="s">
        <v>415</v>
      </c>
      <c r="C195" s="7">
        <v>381.749109068129</v>
      </c>
      <c r="D195" s="7">
        <v>8.36766675241718</v>
      </c>
      <c r="E195" s="7">
        <v>29.6675152749717</v>
      </c>
      <c r="F195" s="7">
        <v>2.60430247563558</v>
      </c>
      <c r="G195" s="7">
        <v>0.697048002562903</v>
      </c>
      <c r="H195" s="7">
        <v>3.73618813347157</v>
      </c>
      <c r="I195" s="7">
        <v>0.00018683090875165</v>
      </c>
      <c r="J195" s="7">
        <v>0.0066782906603153</v>
      </c>
      <c r="K195" s="7" t="s">
        <v>30</v>
      </c>
    </row>
    <row r="196" ht="15.5" spans="1:11">
      <c r="A196" s="7" t="s">
        <v>416</v>
      </c>
      <c r="B196" s="7" t="s">
        <v>417</v>
      </c>
      <c r="C196" s="7">
        <v>4002.66996942926</v>
      </c>
      <c r="D196" s="7">
        <v>978.686476490375</v>
      </c>
      <c r="E196" s="7">
        <v>2490.67822295982</v>
      </c>
      <c r="F196" s="7">
        <v>2.03202294981987</v>
      </c>
      <c r="G196" s="7">
        <v>0.564585544792264</v>
      </c>
      <c r="H196" s="7">
        <v>3.59914094252545</v>
      </c>
      <c r="I196" s="7">
        <v>0.00031927012537254</v>
      </c>
      <c r="J196" s="7">
        <v>0.00972220134523367</v>
      </c>
      <c r="K196" s="7" t="s">
        <v>30</v>
      </c>
    </row>
    <row r="197" ht="15.5" spans="1:11">
      <c r="A197" s="7" t="s">
        <v>418</v>
      </c>
      <c r="B197" s="7" t="s">
        <v>419</v>
      </c>
      <c r="C197" s="7">
        <v>0</v>
      </c>
      <c r="D197" s="7">
        <v>58.5175081370184</v>
      </c>
      <c r="E197" s="7">
        <v>29.2587540685092</v>
      </c>
      <c r="F197" s="7">
        <v>-24.0316269492418</v>
      </c>
      <c r="G197" s="7">
        <v>2.95719265600651</v>
      </c>
      <c r="H197" s="7">
        <v>-8.12650028074088</v>
      </c>
      <c r="I197" s="7">
        <v>4.41862480934543e-16</v>
      </c>
      <c r="J197" s="7">
        <v>1.76722215957274e-13</v>
      </c>
      <c r="K197" s="7" t="s">
        <v>33</v>
      </c>
    </row>
    <row r="198" ht="15.5" spans="1:11">
      <c r="A198" s="7" t="s">
        <v>420</v>
      </c>
      <c r="B198" s="7" t="s">
        <v>421</v>
      </c>
      <c r="C198" s="7">
        <v>6.88194219381332</v>
      </c>
      <c r="D198" s="7">
        <v>0.104154884736862</v>
      </c>
      <c r="E198" s="7">
        <v>3.49304853927509</v>
      </c>
      <c r="F198" s="7">
        <v>5.00406398787046</v>
      </c>
      <c r="G198" s="7">
        <v>1.61814162800563</v>
      </c>
      <c r="H198" s="7">
        <v>3.09247590029435</v>
      </c>
      <c r="I198" s="7">
        <v>0.00198494350098919</v>
      </c>
      <c r="J198" s="7">
        <v>0.035982387409517</v>
      </c>
      <c r="K198" s="7" t="s">
        <v>30</v>
      </c>
    </row>
    <row r="199" ht="15.5" spans="1:11">
      <c r="A199" s="7" t="s">
        <v>422</v>
      </c>
      <c r="B199" s="7" t="s">
        <v>423</v>
      </c>
      <c r="C199" s="7">
        <v>2578.25242442134</v>
      </c>
      <c r="D199" s="7">
        <v>134.643841117869</v>
      </c>
      <c r="E199" s="7">
        <v>719.956044708053</v>
      </c>
      <c r="F199" s="7">
        <v>3.27710094246261</v>
      </c>
      <c r="G199" s="7">
        <v>0.808733232391035</v>
      </c>
      <c r="H199" s="7">
        <v>4.05214081876393</v>
      </c>
      <c r="I199" s="7">
        <v>5.07511018068e-5</v>
      </c>
      <c r="J199" s="7">
        <v>0.00252421665973693</v>
      </c>
      <c r="K199" s="7" t="s">
        <v>30</v>
      </c>
    </row>
    <row r="200" ht="15.5" spans="1:11">
      <c r="A200" s="7" t="s">
        <v>424</v>
      </c>
      <c r="B200" s="7" t="s">
        <v>425</v>
      </c>
      <c r="C200" s="7">
        <v>36.1653828672381</v>
      </c>
      <c r="D200" s="7">
        <v>348.525794558154</v>
      </c>
      <c r="E200" s="7">
        <v>192.345588712696</v>
      </c>
      <c r="F200" s="7">
        <v>-3.26911977891505</v>
      </c>
      <c r="G200" s="7">
        <v>0.730032477561355</v>
      </c>
      <c r="H200" s="7">
        <v>-4.47804704502382</v>
      </c>
      <c r="I200" s="7">
        <v>7.53290031551973e-6</v>
      </c>
      <c r="J200" s="7">
        <v>0.000537203800993728</v>
      </c>
      <c r="K200" s="7" t="s">
        <v>33</v>
      </c>
    </row>
    <row r="201" ht="15.5" spans="1:11">
      <c r="A201" s="7" t="s">
        <v>426</v>
      </c>
      <c r="B201" s="7" t="s">
        <v>427</v>
      </c>
      <c r="C201" s="7">
        <v>8.69870855583475</v>
      </c>
      <c r="D201" s="7">
        <v>44.8690893123044</v>
      </c>
      <c r="E201" s="7">
        <v>22.4345446561522</v>
      </c>
      <c r="F201" s="7">
        <v>-23.6690232254799</v>
      </c>
      <c r="G201" s="7">
        <v>2.95736883776862</v>
      </c>
      <c r="H201" s="7">
        <v>-8.00340590703544</v>
      </c>
      <c r="I201" s="7">
        <v>1.21024167821687e-15</v>
      </c>
      <c r="J201" s="7">
        <v>4.04752809538134e-13</v>
      </c>
      <c r="K201" s="7" t="s">
        <v>33</v>
      </c>
    </row>
    <row r="202" ht="15.5" spans="1:11">
      <c r="A202" s="7" t="s">
        <v>428</v>
      </c>
      <c r="B202" s="7" t="s">
        <v>429</v>
      </c>
      <c r="C202" s="7">
        <v>0</v>
      </c>
      <c r="D202" s="7">
        <v>30.4392838349905</v>
      </c>
      <c r="E202" s="7">
        <v>15.2196419174952</v>
      </c>
      <c r="F202" s="7">
        <v>-7.38305543779688</v>
      </c>
      <c r="G202" s="7">
        <v>2.21559665364017</v>
      </c>
      <c r="H202" s="7">
        <v>-3.33231024955138</v>
      </c>
      <c r="I202" s="7">
        <v>0.000861281814234191</v>
      </c>
      <c r="J202" s="7">
        <v>0.0203717732836094</v>
      </c>
      <c r="K202" s="7" t="s">
        <v>33</v>
      </c>
    </row>
    <row r="203" ht="15.5" spans="1:11">
      <c r="A203" s="7" t="s">
        <v>430</v>
      </c>
      <c r="B203" s="7" t="s">
        <v>431</v>
      </c>
      <c r="C203" s="7">
        <v>46.2964678604804</v>
      </c>
      <c r="D203" s="7">
        <v>95.4608737094256</v>
      </c>
      <c r="E203" s="7">
        <v>50.1263825758333</v>
      </c>
      <c r="F203" s="7">
        <v>-4.31237629859668</v>
      </c>
      <c r="G203" s="7">
        <v>1.34024226007788</v>
      </c>
      <c r="H203" s="7">
        <v>-3.2176095524298</v>
      </c>
      <c r="I203" s="7">
        <v>0.00129263651586245</v>
      </c>
      <c r="J203" s="7">
        <v>0.0269177850954824</v>
      </c>
      <c r="K203" s="7" t="s">
        <v>33</v>
      </c>
    </row>
    <row r="204" ht="15.5" spans="1:11">
      <c r="A204" s="7" t="s">
        <v>432</v>
      </c>
      <c r="B204" s="7" t="s">
        <v>433</v>
      </c>
      <c r="C204" s="7">
        <v>0</v>
      </c>
      <c r="D204" s="7">
        <v>31.3074645279371</v>
      </c>
      <c r="E204" s="7">
        <v>15.6537322639685</v>
      </c>
      <c r="F204" s="7">
        <v>-7.42357362250135</v>
      </c>
      <c r="G204" s="7">
        <v>2.64207426409715</v>
      </c>
      <c r="H204" s="7">
        <v>-2.80975206616235</v>
      </c>
      <c r="I204" s="7">
        <v>0.00495796777692043</v>
      </c>
      <c r="J204" s="7">
        <v>0.0663521310529011</v>
      </c>
      <c r="K204" s="7" t="s">
        <v>33</v>
      </c>
    </row>
    <row r="205" ht="15.5" spans="1:11">
      <c r="A205" s="7" t="s">
        <v>434</v>
      </c>
      <c r="B205" s="7" t="s">
        <v>435</v>
      </c>
      <c r="C205" s="7">
        <v>0</v>
      </c>
      <c r="D205" s="7">
        <v>85.0635794964396</v>
      </c>
      <c r="E205" s="7">
        <v>42.5317897482198</v>
      </c>
      <c r="F205" s="7">
        <v>-24.5387584822382</v>
      </c>
      <c r="G205" s="7">
        <v>2.34919959100221</v>
      </c>
      <c r="H205" s="7">
        <v>-10.4455826470536</v>
      </c>
      <c r="I205" s="7">
        <v>1.53509828310271e-25</v>
      </c>
      <c r="J205" s="7">
        <v>8.50773398470995e-22</v>
      </c>
      <c r="K205" s="7" t="s">
        <v>33</v>
      </c>
    </row>
    <row r="206" ht="15.5" spans="1:11">
      <c r="A206" s="7" t="s">
        <v>436</v>
      </c>
      <c r="B206" s="7" t="s">
        <v>437</v>
      </c>
      <c r="C206" s="7">
        <v>14.0524597898422</v>
      </c>
      <c r="D206" s="7">
        <v>27.0475563855803</v>
      </c>
      <c r="E206" s="7">
        <v>13.6910693807645</v>
      </c>
      <c r="F206" s="7">
        <v>-6.34692748880686</v>
      </c>
      <c r="G206" s="7">
        <v>1.73219366911949</v>
      </c>
      <c r="H206" s="7">
        <v>-3.66409807514949</v>
      </c>
      <c r="I206" s="7">
        <v>0.000248211670435551</v>
      </c>
      <c r="J206" s="7">
        <v>0.00825138967827523</v>
      </c>
      <c r="K206" s="7" t="s">
        <v>33</v>
      </c>
    </row>
    <row r="207" ht="15.5" spans="1:11">
      <c r="A207" s="7" t="s">
        <v>438</v>
      </c>
      <c r="B207" s="7" t="s">
        <v>439</v>
      </c>
      <c r="C207" s="7">
        <v>1409.47123947011</v>
      </c>
      <c r="D207" s="7">
        <v>3.67112638332324</v>
      </c>
      <c r="E207" s="7">
        <v>706.571182926715</v>
      </c>
      <c r="F207" s="7">
        <v>8.58411569662457</v>
      </c>
      <c r="G207" s="7">
        <v>1.665685522608</v>
      </c>
      <c r="H207" s="7">
        <v>5.1535032154114</v>
      </c>
      <c r="I207" s="7">
        <v>2.55664688550608e-7</v>
      </c>
      <c r="J207" s="7">
        <v>2.8097766550484e-5</v>
      </c>
      <c r="K207" s="7" t="s">
        <v>30</v>
      </c>
    </row>
    <row r="208" ht="15.5" spans="1:11">
      <c r="A208" s="7" t="s">
        <v>440</v>
      </c>
      <c r="B208" s="7" t="s">
        <v>441</v>
      </c>
      <c r="C208" s="7">
        <v>91.3946965522382</v>
      </c>
      <c r="D208" s="7">
        <v>0</v>
      </c>
      <c r="E208" s="7">
        <v>45.6973482761191</v>
      </c>
      <c r="F208" s="7">
        <v>23.7251705257635</v>
      </c>
      <c r="G208" s="7">
        <v>2.95699712815239</v>
      </c>
      <c r="H208" s="7">
        <v>8.023399921456</v>
      </c>
      <c r="I208" s="7">
        <v>1.02857790788217e-15</v>
      </c>
      <c r="J208" s="7">
        <v>3.56282856574008e-13</v>
      </c>
      <c r="K208" s="7" t="s">
        <v>30</v>
      </c>
    </row>
    <row r="209" ht="15.5" spans="1:11">
      <c r="A209" s="7" t="s">
        <v>442</v>
      </c>
      <c r="B209" s="7" t="s">
        <v>443</v>
      </c>
      <c r="C209" s="7">
        <v>20.9355487184259</v>
      </c>
      <c r="D209" s="7">
        <v>0</v>
      </c>
      <c r="E209" s="7">
        <v>10.467774359213</v>
      </c>
      <c r="F209" s="7">
        <v>21.8845193609283</v>
      </c>
      <c r="G209" s="7">
        <v>2.95829299018119</v>
      </c>
      <c r="H209" s="7">
        <v>7.39768489245818</v>
      </c>
      <c r="I209" s="7">
        <v>1.38579210197572e-13</v>
      </c>
      <c r="J209" s="7">
        <v>2.25889935277933e-11</v>
      </c>
      <c r="K209" s="7" t="s">
        <v>30</v>
      </c>
    </row>
    <row r="210" ht="15.5" spans="1:11">
      <c r="A210" s="7" t="s">
        <v>444</v>
      </c>
      <c r="B210" s="7" t="s">
        <v>445</v>
      </c>
      <c r="C210" s="7">
        <v>0.632637833980066</v>
      </c>
      <c r="D210" s="7">
        <v>29.6330160620637</v>
      </c>
      <c r="E210" s="7">
        <v>15.1328269480219</v>
      </c>
      <c r="F210" s="7">
        <v>-5.50932363611542</v>
      </c>
      <c r="G210" s="7">
        <v>1.23330391407221</v>
      </c>
      <c r="H210" s="7">
        <v>-4.46712572080011</v>
      </c>
      <c r="I210" s="7">
        <v>7.92775444405424e-6</v>
      </c>
      <c r="J210" s="7">
        <v>0.000561235827841395</v>
      </c>
      <c r="K210" s="7" t="s">
        <v>33</v>
      </c>
    </row>
    <row r="211" ht="15.5" spans="1:11">
      <c r="A211" s="7" t="s">
        <v>446</v>
      </c>
      <c r="B211" s="7" t="s">
        <v>447</v>
      </c>
      <c r="C211" s="7">
        <v>5.53346935764444</v>
      </c>
      <c r="D211" s="7">
        <v>14.1319944614459</v>
      </c>
      <c r="E211" s="7">
        <v>7.12363753653174</v>
      </c>
      <c r="F211" s="7">
        <v>-5.98737549444293</v>
      </c>
      <c r="G211" s="7">
        <v>1.88791578705082</v>
      </c>
      <c r="H211" s="7">
        <v>-3.17142085230191</v>
      </c>
      <c r="I211" s="7">
        <v>0.00151695199128145</v>
      </c>
      <c r="J211" s="7">
        <v>0.0297373180908357</v>
      </c>
      <c r="K211" s="7" t="s">
        <v>33</v>
      </c>
    </row>
    <row r="212" ht="15.5" spans="1:11">
      <c r="A212" s="7" t="s">
        <v>448</v>
      </c>
      <c r="B212" s="7" t="s">
        <v>449</v>
      </c>
      <c r="C212" s="7">
        <v>16.1968797949775</v>
      </c>
      <c r="D212" s="7">
        <v>67.9286610632922</v>
      </c>
      <c r="E212" s="7">
        <v>42.0627704291349</v>
      </c>
      <c r="F212" s="7">
        <v>-2.06872532497262</v>
      </c>
      <c r="G212" s="7">
        <v>0.529911472327839</v>
      </c>
      <c r="H212" s="7">
        <v>-3.90390741284569</v>
      </c>
      <c r="I212" s="7">
        <v>9.46520030840357e-5</v>
      </c>
      <c r="J212" s="7">
        <v>0.00404368191291818</v>
      </c>
      <c r="K212" s="7" t="s">
        <v>33</v>
      </c>
    </row>
    <row r="213" ht="15.5" spans="1:11">
      <c r="A213" s="7" t="s">
        <v>450</v>
      </c>
      <c r="B213" s="7" t="s">
        <v>451</v>
      </c>
      <c r="C213" s="7">
        <v>62082.5779629455</v>
      </c>
      <c r="D213" s="7">
        <v>14038.7295785731</v>
      </c>
      <c r="E213" s="7">
        <v>38060.6537707593</v>
      </c>
      <c r="F213" s="7">
        <v>2.14478363706704</v>
      </c>
      <c r="G213" s="7">
        <v>0.442120453627194</v>
      </c>
      <c r="H213" s="7">
        <v>4.8511296400586</v>
      </c>
      <c r="I213" s="7">
        <v>1.22760269529043e-6</v>
      </c>
      <c r="J213" s="7">
        <v>0.000114208265140989</v>
      </c>
      <c r="K213" s="7" t="s">
        <v>30</v>
      </c>
    </row>
    <row r="214" ht="15.5" spans="1:11">
      <c r="A214" s="7" t="s">
        <v>452</v>
      </c>
      <c r="B214" s="7" t="s">
        <v>453</v>
      </c>
      <c r="C214" s="7">
        <v>5987.9063370528</v>
      </c>
      <c r="D214" s="7">
        <v>946.258824450402</v>
      </c>
      <c r="E214" s="7">
        <v>3467.0825807516</v>
      </c>
      <c r="F214" s="7">
        <v>2.6617694192776</v>
      </c>
      <c r="G214" s="7">
        <v>0.524146304394544</v>
      </c>
      <c r="H214" s="7">
        <v>5.07829473748227</v>
      </c>
      <c r="I214" s="7">
        <v>3.8083757868518e-7</v>
      </c>
      <c r="J214" s="7">
        <v>4.08137952074352e-5</v>
      </c>
      <c r="K214" s="7" t="s">
        <v>30</v>
      </c>
    </row>
    <row r="215" ht="15.5" spans="1:11">
      <c r="A215" s="7" t="s">
        <v>454</v>
      </c>
      <c r="B215" s="7" t="s">
        <v>455</v>
      </c>
      <c r="C215" s="7">
        <v>0</v>
      </c>
      <c r="D215" s="7">
        <v>418.006706269332</v>
      </c>
      <c r="E215" s="7">
        <v>209.003353134666</v>
      </c>
      <c r="F215" s="7">
        <v>-11.1627176595581</v>
      </c>
      <c r="G215" s="7">
        <v>1.64222127472257</v>
      </c>
      <c r="H215" s="7">
        <v>-6.79732861300552</v>
      </c>
      <c r="I215" s="7">
        <v>1.0657681631777e-11</v>
      </c>
      <c r="J215" s="7">
        <v>1.50899547045543e-9</v>
      </c>
      <c r="K215" s="7" t="s">
        <v>33</v>
      </c>
    </row>
    <row r="216" ht="15.5" spans="1:11">
      <c r="A216" s="7" t="s">
        <v>456</v>
      </c>
      <c r="B216" s="7" t="s">
        <v>457</v>
      </c>
      <c r="C216" s="7">
        <v>328.559763076542</v>
      </c>
      <c r="D216" s="7">
        <v>6.74291012871468</v>
      </c>
      <c r="E216" s="7">
        <v>59.8099105648008</v>
      </c>
      <c r="F216" s="7">
        <v>4.06255832134167</v>
      </c>
      <c r="G216" s="7">
        <v>0.959838608690385</v>
      </c>
      <c r="H216" s="7">
        <v>4.23254314273175</v>
      </c>
      <c r="I216" s="7">
        <v>2.31063570658489e-5</v>
      </c>
      <c r="J216" s="7">
        <v>0.00134394471119881</v>
      </c>
      <c r="K216" s="7" t="s">
        <v>30</v>
      </c>
    </row>
    <row r="217" ht="15.5" spans="1:11">
      <c r="A217" s="7" t="s">
        <v>458</v>
      </c>
      <c r="B217" s="7" t="s">
        <v>459</v>
      </c>
      <c r="C217" s="7">
        <v>0.308114538837879</v>
      </c>
      <c r="D217" s="7">
        <v>30.6822736433482</v>
      </c>
      <c r="E217" s="7">
        <v>15.495194091093</v>
      </c>
      <c r="F217" s="7">
        <v>-6.52900349780774</v>
      </c>
      <c r="G217" s="7">
        <v>2.11457596613313</v>
      </c>
      <c r="H217" s="7">
        <v>-3.08761832271609</v>
      </c>
      <c r="I217" s="7">
        <v>0.00201767430418065</v>
      </c>
      <c r="J217" s="7">
        <v>0.0363231353483296</v>
      </c>
      <c r="K217" s="7" t="s">
        <v>33</v>
      </c>
    </row>
    <row r="218" ht="15.5" spans="1:11">
      <c r="A218" s="7" t="s">
        <v>460</v>
      </c>
      <c r="B218" s="7" t="s">
        <v>461</v>
      </c>
      <c r="C218" s="7">
        <v>103.510239677421</v>
      </c>
      <c r="D218" s="7">
        <v>0</v>
      </c>
      <c r="E218" s="7">
        <v>51.7551198387107</v>
      </c>
      <c r="F218" s="7">
        <v>23.2787533969951</v>
      </c>
      <c r="G218" s="7">
        <v>2.95695189529216</v>
      </c>
      <c r="H218" s="7">
        <v>7.87255059308129</v>
      </c>
      <c r="I218" s="7">
        <v>3.47483077268244e-15</v>
      </c>
      <c r="J218" s="7">
        <v>9.08472510647021e-13</v>
      </c>
      <c r="K218" s="7" t="s">
        <v>30</v>
      </c>
    </row>
    <row r="219" ht="15.5" spans="1:11">
      <c r="A219" s="7" t="s">
        <v>462</v>
      </c>
      <c r="B219" s="7" t="s">
        <v>463</v>
      </c>
      <c r="C219" s="7">
        <v>0</v>
      </c>
      <c r="D219" s="7">
        <v>303.817307148307</v>
      </c>
      <c r="E219" s="7">
        <v>151.908653574153</v>
      </c>
      <c r="F219" s="7">
        <v>-26.2718384122455</v>
      </c>
      <c r="G219" s="7">
        <v>2.74978558417315</v>
      </c>
      <c r="H219" s="7">
        <v>-9.55414071680986</v>
      </c>
      <c r="I219" s="7">
        <v>1.24613704905452e-21</v>
      </c>
      <c r="J219" s="7">
        <v>3.02149292612938e-18</v>
      </c>
      <c r="K219" s="7" t="s">
        <v>33</v>
      </c>
    </row>
    <row r="220" ht="15.5" spans="1:11">
      <c r="A220" s="7" t="s">
        <v>464</v>
      </c>
      <c r="B220" s="7" t="s">
        <v>465</v>
      </c>
      <c r="C220" s="7">
        <v>240.167725180431</v>
      </c>
      <c r="D220" s="7">
        <v>0</v>
      </c>
      <c r="E220" s="7">
        <v>120.083862590215</v>
      </c>
      <c r="F220" s="7">
        <v>24.0880294729065</v>
      </c>
      <c r="G220" s="7">
        <v>2.95675865135795</v>
      </c>
      <c r="H220" s="7">
        <v>8.14676891596939</v>
      </c>
      <c r="I220" s="7">
        <v>3.73776982719832e-16</v>
      </c>
      <c r="J220" s="7">
        <v>1.57616065702347e-13</v>
      </c>
      <c r="K220" s="7" t="s">
        <v>30</v>
      </c>
    </row>
    <row r="221" ht="15.5" spans="1:11">
      <c r="A221" s="7" t="s">
        <v>466</v>
      </c>
      <c r="B221" s="7" t="s">
        <v>467</v>
      </c>
      <c r="C221" s="7">
        <v>11.4650226725741</v>
      </c>
      <c r="D221" s="7">
        <v>272.507524088215</v>
      </c>
      <c r="E221" s="7">
        <v>141.986273380394</v>
      </c>
      <c r="F221" s="7">
        <v>-4.57083170568304</v>
      </c>
      <c r="G221" s="7">
        <v>0.797688675145862</v>
      </c>
      <c r="H221" s="7">
        <v>-5.7300947701774</v>
      </c>
      <c r="I221" s="7">
        <v>1.00374540009741e-8</v>
      </c>
      <c r="J221" s="7">
        <v>1.27673123923866e-6</v>
      </c>
      <c r="K221" s="7" t="s">
        <v>33</v>
      </c>
    </row>
    <row r="222" ht="15.5" spans="1:11">
      <c r="A222" s="7" t="s">
        <v>468</v>
      </c>
      <c r="B222" s="7" t="s">
        <v>469</v>
      </c>
      <c r="C222" s="7">
        <v>239.49611890689</v>
      </c>
      <c r="D222" s="7">
        <v>0</v>
      </c>
      <c r="E222" s="7">
        <v>10.7161038491848</v>
      </c>
      <c r="F222" s="7">
        <v>21.9199996482948</v>
      </c>
      <c r="G222" s="7">
        <v>2.95825423398813</v>
      </c>
      <c r="H222" s="7">
        <v>7.40977546704758</v>
      </c>
      <c r="I222" s="7">
        <v>1.26513429246785e-13</v>
      </c>
      <c r="J222" s="7">
        <v>2.0709234125017e-11</v>
      </c>
      <c r="K222" s="7" t="s">
        <v>30</v>
      </c>
    </row>
    <row r="223" ht="15.5" spans="1:11">
      <c r="A223" s="7" t="s">
        <v>470</v>
      </c>
      <c r="B223" s="7" t="s">
        <v>471</v>
      </c>
      <c r="C223" s="7">
        <v>24.1995280599973</v>
      </c>
      <c r="D223" s="7">
        <v>101.417355486417</v>
      </c>
      <c r="E223" s="7">
        <v>62.8084417732072</v>
      </c>
      <c r="F223" s="7">
        <v>-2.06674774064211</v>
      </c>
      <c r="G223" s="7">
        <v>0.663448077418155</v>
      </c>
      <c r="H223" s="7">
        <v>-3.11516124771206</v>
      </c>
      <c r="I223" s="7">
        <v>0.00183844379788963</v>
      </c>
      <c r="J223" s="7">
        <v>0.0341418990613347</v>
      </c>
      <c r="K223" s="7" t="s">
        <v>33</v>
      </c>
    </row>
    <row r="224" ht="15.5" spans="1:11">
      <c r="A224" s="7" t="s">
        <v>472</v>
      </c>
      <c r="B224" s="7" t="s">
        <v>473</v>
      </c>
      <c r="C224" s="7">
        <v>188.03890576419</v>
      </c>
      <c r="D224" s="7">
        <v>38.3976327722476</v>
      </c>
      <c r="E224" s="7">
        <v>113.218269268219</v>
      </c>
      <c r="F224" s="7">
        <v>2.29089510486345</v>
      </c>
      <c r="G224" s="7">
        <v>0.80259395375669</v>
      </c>
      <c r="H224" s="7">
        <v>2.85436377154412</v>
      </c>
      <c r="I224" s="7">
        <v>0.0043123121823445</v>
      </c>
      <c r="J224" s="7">
        <v>0.060548733664153</v>
      </c>
      <c r="K224" s="7" t="s">
        <v>30</v>
      </c>
    </row>
    <row r="225" ht="15.5" spans="1:11">
      <c r="A225" s="7" t="s">
        <v>474</v>
      </c>
      <c r="B225" s="7" t="s">
        <v>475</v>
      </c>
      <c r="C225" s="7">
        <v>7.3958674813984</v>
      </c>
      <c r="D225" s="7">
        <v>119.685579172196</v>
      </c>
      <c r="E225" s="7">
        <v>63.5407233267972</v>
      </c>
      <c r="F225" s="7">
        <v>-4.01073871835945</v>
      </c>
      <c r="G225" s="7">
        <v>0.767831018145957</v>
      </c>
      <c r="H225" s="7">
        <v>-5.22346535054546</v>
      </c>
      <c r="I225" s="7">
        <v>1.75605336816095e-7</v>
      </c>
      <c r="J225" s="7">
        <v>1.98040960516872e-5</v>
      </c>
      <c r="K225" s="7" t="s">
        <v>33</v>
      </c>
    </row>
    <row r="226" ht="15.5" spans="1:11">
      <c r="A226" s="7" t="s">
        <v>476</v>
      </c>
      <c r="B226" s="7" t="s">
        <v>477</v>
      </c>
      <c r="C226" s="7">
        <v>25.1286210967571</v>
      </c>
      <c r="D226" s="7">
        <v>83.3297049866944</v>
      </c>
      <c r="E226" s="7">
        <v>41.6648524933472</v>
      </c>
      <c r="F226" s="7">
        <v>-23.9868586349358</v>
      </c>
      <c r="G226" s="7">
        <v>2.48862824230518</v>
      </c>
      <c r="H226" s="7">
        <v>-9.63858652215452</v>
      </c>
      <c r="I226" s="7">
        <v>5.49392268682207e-22</v>
      </c>
      <c r="J226" s="7">
        <v>1.5224052188233e-18</v>
      </c>
      <c r="K226" s="7" t="s">
        <v>33</v>
      </c>
    </row>
    <row r="227" ht="15.5" spans="1:11">
      <c r="A227" s="7" t="s">
        <v>478</v>
      </c>
      <c r="B227" s="7" t="s">
        <v>479</v>
      </c>
      <c r="C227" s="7">
        <v>49.7837578183321</v>
      </c>
      <c r="D227" s="7">
        <v>107.758647854364</v>
      </c>
      <c r="E227" s="7">
        <v>53.8793239271821</v>
      </c>
      <c r="F227" s="7">
        <v>-24.8534975198002</v>
      </c>
      <c r="G227" s="7">
        <v>2.95692796068954</v>
      </c>
      <c r="H227" s="7">
        <v>-8.40517518526371</v>
      </c>
      <c r="I227" s="7">
        <v>4.27223388134462e-17</v>
      </c>
      <c r="J227" s="7">
        <v>2.47375094666813e-14</v>
      </c>
      <c r="K227" s="7" t="s">
        <v>33</v>
      </c>
    </row>
    <row r="228" ht="15.5" spans="1:11">
      <c r="A228" s="7" t="s">
        <v>480</v>
      </c>
      <c r="B228" s="7" t="s">
        <v>481</v>
      </c>
      <c r="C228" s="7">
        <v>347.645501073616</v>
      </c>
      <c r="D228" s="7">
        <v>87.8235878964443</v>
      </c>
      <c r="E228" s="7">
        <v>61.0250850307466</v>
      </c>
      <c r="F228" s="7">
        <v>3.26383957132349</v>
      </c>
      <c r="G228" s="7">
        <v>1.02655012126453</v>
      </c>
      <c r="H228" s="7">
        <v>3.17942544033115</v>
      </c>
      <c r="I228" s="7">
        <v>0.00147567327685336</v>
      </c>
      <c r="J228" s="7">
        <v>0.0291936485341796</v>
      </c>
      <c r="K228" s="7" t="s">
        <v>30</v>
      </c>
    </row>
    <row r="229" ht="15.5" spans="1:11">
      <c r="A229" s="7" t="s">
        <v>482</v>
      </c>
      <c r="B229" s="7" t="s">
        <v>483</v>
      </c>
      <c r="C229" s="7">
        <v>0</v>
      </c>
      <c r="D229" s="7">
        <v>244.371634871688</v>
      </c>
      <c r="E229" s="7">
        <v>122.185817435844</v>
      </c>
      <c r="F229" s="7">
        <v>-10.3883502193472</v>
      </c>
      <c r="G229" s="7">
        <v>1.93249354720195</v>
      </c>
      <c r="H229" s="7">
        <v>-5.37561961559379</v>
      </c>
      <c r="I229" s="7">
        <v>7.63197643943759e-8</v>
      </c>
      <c r="J229" s="7">
        <v>9.05451149749178e-6</v>
      </c>
      <c r="K229" s="7" t="s">
        <v>33</v>
      </c>
    </row>
    <row r="230" ht="15.5" spans="1:11">
      <c r="A230" s="7" t="s">
        <v>484</v>
      </c>
      <c r="B230" s="7" t="s">
        <v>485</v>
      </c>
      <c r="C230" s="7">
        <v>251.130897781369</v>
      </c>
      <c r="D230" s="7">
        <v>116.923155720808</v>
      </c>
      <c r="E230" s="7">
        <v>7.21264783663895</v>
      </c>
      <c r="F230" s="7">
        <v>-2.79485474933242</v>
      </c>
      <c r="G230" s="7">
        <v>0.98483601702644</v>
      </c>
      <c r="H230" s="7">
        <v>-2.83788844133773</v>
      </c>
      <c r="I230" s="7">
        <v>0.00454130518452778</v>
      </c>
      <c r="J230" s="7">
        <v>0.0627868619507324</v>
      </c>
      <c r="K230" s="7" t="s">
        <v>33</v>
      </c>
    </row>
    <row r="231" ht="15.5" spans="1:11">
      <c r="A231" s="7" t="s">
        <v>486</v>
      </c>
      <c r="B231" s="7" t="s">
        <v>487</v>
      </c>
      <c r="C231" s="7">
        <v>1.32773607593213</v>
      </c>
      <c r="D231" s="7">
        <v>48.7833844245335</v>
      </c>
      <c r="E231" s="7">
        <v>25.0555602502328</v>
      </c>
      <c r="F231" s="7">
        <v>-5.20396617576175</v>
      </c>
      <c r="G231" s="7">
        <v>1.74691745303964</v>
      </c>
      <c r="H231" s="7">
        <v>-2.9789422314757</v>
      </c>
      <c r="I231" s="7">
        <v>0.0028924530487583</v>
      </c>
      <c r="J231" s="7">
        <v>0.0466580939819452</v>
      </c>
      <c r="K231" s="7" t="s">
        <v>33</v>
      </c>
    </row>
    <row r="232" ht="15.5" spans="1:11">
      <c r="A232" s="7" t="s">
        <v>488</v>
      </c>
      <c r="B232" s="7" t="s">
        <v>489</v>
      </c>
      <c r="C232" s="7">
        <v>56.3226064722453</v>
      </c>
      <c r="D232" s="7">
        <v>7.55013143103305</v>
      </c>
      <c r="E232" s="7">
        <v>31.9363689516392</v>
      </c>
      <c r="F232" s="7">
        <v>2.90265541323573</v>
      </c>
      <c r="G232" s="7">
        <v>0.924538462350914</v>
      </c>
      <c r="H232" s="7">
        <v>3.13957237198641</v>
      </c>
      <c r="I232" s="7">
        <v>0.0016919461634344</v>
      </c>
      <c r="J232" s="7">
        <v>0.0321917858805481</v>
      </c>
      <c r="K232" s="7" t="s">
        <v>30</v>
      </c>
    </row>
    <row r="233" ht="15.5" spans="1:11">
      <c r="A233" s="7" t="s">
        <v>490</v>
      </c>
      <c r="B233" s="7" t="s">
        <v>491</v>
      </c>
      <c r="C233" s="7">
        <v>69.5090494556178</v>
      </c>
      <c r="D233" s="7">
        <v>4.89930313652782</v>
      </c>
      <c r="E233" s="7">
        <v>37.2041762960728</v>
      </c>
      <c r="F233" s="7">
        <v>3.83051972545607</v>
      </c>
      <c r="G233" s="7">
        <v>1.29030053783159</v>
      </c>
      <c r="H233" s="7">
        <v>2.96870350212629</v>
      </c>
      <c r="I233" s="7">
        <v>0.00299059005155365</v>
      </c>
      <c r="J233" s="7">
        <v>0.0476859601520854</v>
      </c>
      <c r="K233" s="7" t="s">
        <v>30</v>
      </c>
    </row>
    <row r="234" ht="15.5" spans="1:11">
      <c r="A234" s="7" t="s">
        <v>492</v>
      </c>
      <c r="B234" s="7" t="s">
        <v>493</v>
      </c>
      <c r="C234" s="7">
        <v>150.32562129894</v>
      </c>
      <c r="D234" s="7">
        <v>5.34620548899917</v>
      </c>
      <c r="E234" s="7">
        <v>77.8359133939694</v>
      </c>
      <c r="F234" s="7">
        <v>4.80898733339524</v>
      </c>
      <c r="G234" s="7">
        <v>1.54545183495612</v>
      </c>
      <c r="H234" s="7">
        <v>3.11170314378111</v>
      </c>
      <c r="I234" s="7">
        <v>0.00186011444509005</v>
      </c>
      <c r="J234" s="7">
        <v>0.0344289789586205</v>
      </c>
      <c r="K234" s="7" t="s">
        <v>30</v>
      </c>
    </row>
    <row r="235" ht="15.5" spans="1:11">
      <c r="A235" s="7" t="s">
        <v>494</v>
      </c>
      <c r="B235" s="7" t="s">
        <v>495</v>
      </c>
      <c r="C235" s="7">
        <v>63.7648100009872</v>
      </c>
      <c r="D235" s="7">
        <v>65.022258610904</v>
      </c>
      <c r="E235" s="7">
        <v>9.80536443281606</v>
      </c>
      <c r="F235" s="7">
        <v>-22.545945249607</v>
      </c>
      <c r="G235" s="7">
        <v>2.95834192226721</v>
      </c>
      <c r="H235" s="7">
        <v>-7.62114246494138</v>
      </c>
      <c r="I235" s="7">
        <v>2.51440243200036e-14</v>
      </c>
      <c r="J235" s="7">
        <v>5.05420944815823e-12</v>
      </c>
      <c r="K235" s="7" t="s">
        <v>33</v>
      </c>
    </row>
    <row r="236" ht="15.5" spans="1:11">
      <c r="A236" s="7" t="s">
        <v>496</v>
      </c>
      <c r="B236" s="7" t="s">
        <v>497</v>
      </c>
      <c r="C236" s="7">
        <v>24.4808203583725</v>
      </c>
      <c r="D236" s="7">
        <v>102.105269421973</v>
      </c>
      <c r="E236" s="7">
        <v>17.3792797760066</v>
      </c>
      <c r="F236" s="7">
        <v>-22.9818766415095</v>
      </c>
      <c r="G236" s="7">
        <v>2.95758869900485</v>
      </c>
      <c r="H236" s="7">
        <v>-7.77047756817649</v>
      </c>
      <c r="I236" s="7">
        <v>7.81907598198927e-15</v>
      </c>
      <c r="J236" s="7">
        <v>1.77392428491973e-12</v>
      </c>
      <c r="K236" s="7" t="s">
        <v>33</v>
      </c>
    </row>
    <row r="237" ht="15.5" spans="1:11">
      <c r="A237" s="7" t="s">
        <v>498</v>
      </c>
      <c r="B237" s="7" t="s">
        <v>499</v>
      </c>
      <c r="C237" s="7">
        <v>5.97276493093228</v>
      </c>
      <c r="D237" s="7">
        <v>391.818030822574</v>
      </c>
      <c r="E237" s="7">
        <v>198.895397876753</v>
      </c>
      <c r="F237" s="7">
        <v>-6.03293981516886</v>
      </c>
      <c r="G237" s="7">
        <v>1.30647969763353</v>
      </c>
      <c r="H237" s="7">
        <v>-4.61770651782534</v>
      </c>
      <c r="I237" s="7">
        <v>3.88004467990011e-6</v>
      </c>
      <c r="J237" s="7">
        <v>0.000305327248188083</v>
      </c>
      <c r="K237" s="7" t="s">
        <v>33</v>
      </c>
    </row>
    <row r="238" ht="15.5" spans="1:11">
      <c r="A238" s="7" t="s">
        <v>500</v>
      </c>
      <c r="B238" s="7" t="s">
        <v>501</v>
      </c>
      <c r="C238" s="7">
        <v>0</v>
      </c>
      <c r="D238" s="7">
        <v>48.2234914484635</v>
      </c>
      <c r="E238" s="7">
        <v>24.1117457242317</v>
      </c>
      <c r="F238" s="7">
        <v>-8.04682043162225</v>
      </c>
      <c r="G238" s="7">
        <v>2.25896333064793</v>
      </c>
      <c r="H238" s="7">
        <v>-3.56217399479176</v>
      </c>
      <c r="I238" s="7">
        <v>0.000367796484348592</v>
      </c>
      <c r="J238" s="7">
        <v>0.010842313218471</v>
      </c>
      <c r="K238" s="7" t="s">
        <v>33</v>
      </c>
    </row>
    <row r="239" ht="15.5" spans="1:11">
      <c r="A239" s="7" t="s">
        <v>502</v>
      </c>
      <c r="B239" s="7" t="s">
        <v>503</v>
      </c>
      <c r="C239" s="7">
        <v>37.82336082208</v>
      </c>
      <c r="D239" s="7">
        <v>13.8661719251944</v>
      </c>
      <c r="E239" s="7">
        <v>18.91168041104</v>
      </c>
      <c r="F239" s="7">
        <v>7.74960088212988</v>
      </c>
      <c r="G239" s="7">
        <v>1.76208689809559</v>
      </c>
      <c r="H239" s="7">
        <v>4.39796748418333</v>
      </c>
      <c r="I239" s="7">
        <v>1.09269344120559e-5</v>
      </c>
      <c r="J239" s="7">
        <v>0.000725874007732377</v>
      </c>
      <c r="K239" s="7" t="s">
        <v>30</v>
      </c>
    </row>
    <row r="240" ht="15.5" spans="1:11">
      <c r="A240" s="7" t="s">
        <v>504</v>
      </c>
      <c r="B240" s="7" t="s">
        <v>505</v>
      </c>
      <c r="C240" s="7">
        <v>0</v>
      </c>
      <c r="D240" s="7">
        <v>65.3728590292031</v>
      </c>
      <c r="E240" s="7">
        <v>32.6864295146015</v>
      </c>
      <c r="F240" s="7">
        <v>-24.1820018104256</v>
      </c>
      <c r="G240" s="7">
        <v>2.81942551320914</v>
      </c>
      <c r="H240" s="7">
        <v>-8.57692522718966</v>
      </c>
      <c r="I240" s="7">
        <v>9.74429185474989e-18</v>
      </c>
      <c r="J240" s="7">
        <v>6.75053218758968e-15</v>
      </c>
      <c r="K240" s="7" t="s">
        <v>33</v>
      </c>
    </row>
    <row r="241" ht="15.5" spans="1:11">
      <c r="A241" s="7" t="s">
        <v>506</v>
      </c>
      <c r="B241" s="7" t="s">
        <v>507</v>
      </c>
      <c r="C241" s="7">
        <v>95.1820379813063</v>
      </c>
      <c r="D241" s="7">
        <v>546.036140769015</v>
      </c>
      <c r="E241" s="7">
        <v>320.609089375161</v>
      </c>
      <c r="F241" s="7">
        <v>-2.52123424405634</v>
      </c>
      <c r="G241" s="7">
        <v>0.874636852921521</v>
      </c>
      <c r="H241" s="7">
        <v>-2.88260691924282</v>
      </c>
      <c r="I241" s="7">
        <v>0.00394399262446058</v>
      </c>
      <c r="J241" s="7">
        <v>0.0573920457111583</v>
      </c>
      <c r="K241" s="7" t="s">
        <v>33</v>
      </c>
    </row>
    <row r="242" ht="15.5" spans="1:11">
      <c r="A242" s="7" t="s">
        <v>508</v>
      </c>
      <c r="B242" s="7" t="s">
        <v>509</v>
      </c>
      <c r="C242" s="7">
        <v>9034.46370108465</v>
      </c>
      <c r="D242" s="7">
        <v>1666.70207690586</v>
      </c>
      <c r="E242" s="7">
        <v>5350.58288899526</v>
      </c>
      <c r="F242" s="7">
        <v>2.43848130509708</v>
      </c>
      <c r="G242" s="7">
        <v>0.386004456267897</v>
      </c>
      <c r="H242" s="7">
        <v>6.31723614974204</v>
      </c>
      <c r="I242" s="7">
        <v>2.66282526816996e-10</v>
      </c>
      <c r="J242" s="7">
        <v>3.67630983198055e-8</v>
      </c>
      <c r="K242" s="7" t="s">
        <v>30</v>
      </c>
    </row>
    <row r="243" ht="15.5" spans="1:11">
      <c r="A243" s="7" t="s">
        <v>510</v>
      </c>
      <c r="B243" s="7" t="s">
        <v>511</v>
      </c>
      <c r="C243" s="7">
        <v>1.0546276422284</v>
      </c>
      <c r="D243" s="7">
        <v>5.84854337073218</v>
      </c>
      <c r="E243" s="7">
        <v>3.45158550648029</v>
      </c>
      <c r="F243" s="7">
        <v>-2.51852364933361</v>
      </c>
      <c r="G243" s="7">
        <v>0.738806790386409</v>
      </c>
      <c r="H243" s="7">
        <v>-3.40890701345121</v>
      </c>
      <c r="I243" s="7">
        <v>0.000652237076794165</v>
      </c>
      <c r="J243" s="7">
        <v>0.0164522349767423</v>
      </c>
      <c r="K243" s="7" t="s">
        <v>33</v>
      </c>
    </row>
    <row r="244" ht="15.5" spans="1:11">
      <c r="A244" s="7" t="s">
        <v>512</v>
      </c>
      <c r="B244" s="7" t="s">
        <v>513</v>
      </c>
      <c r="C244" s="7">
        <v>313.389077760024</v>
      </c>
      <c r="D244" s="7">
        <v>171.64739418404</v>
      </c>
      <c r="E244" s="7">
        <v>47.3803313748305</v>
      </c>
      <c r="F244" s="7">
        <v>23.9955485536683</v>
      </c>
      <c r="G244" s="7">
        <v>2.95698349112658</v>
      </c>
      <c r="H244" s="7">
        <v>8.11487403486526</v>
      </c>
      <c r="I244" s="7">
        <v>4.86288972620371e-16</v>
      </c>
      <c r="J244" s="7">
        <v>1.90561421139467e-13</v>
      </c>
      <c r="K244" s="7" t="s">
        <v>30</v>
      </c>
    </row>
    <row r="245" ht="15.5" spans="1:11">
      <c r="A245" s="7" t="s">
        <v>514</v>
      </c>
      <c r="B245" s="7" t="s">
        <v>515</v>
      </c>
      <c r="C245" s="7">
        <v>128.589913793427</v>
      </c>
      <c r="D245" s="7">
        <v>76.5538402815937</v>
      </c>
      <c r="E245" s="7">
        <v>64.2949568967135</v>
      </c>
      <c r="F245" s="7">
        <v>24.3801543801524</v>
      </c>
      <c r="G245" s="7">
        <v>2.95688573651808</v>
      </c>
      <c r="H245" s="7">
        <v>8.24521356339647</v>
      </c>
      <c r="I245" s="7">
        <v>1.64865498868778e-16</v>
      </c>
      <c r="J245" s="7">
        <v>7.9878898846069e-14</v>
      </c>
      <c r="K245" s="7" t="s">
        <v>30</v>
      </c>
    </row>
    <row r="246" ht="15.5" spans="1:11">
      <c r="A246" s="7" t="s">
        <v>516</v>
      </c>
      <c r="B246" s="7" t="s">
        <v>517</v>
      </c>
      <c r="C246" s="7">
        <v>15.2979048963921</v>
      </c>
      <c r="D246" s="7">
        <v>2.81695372687615</v>
      </c>
      <c r="E246" s="7">
        <v>9.05742931163413</v>
      </c>
      <c r="F246" s="7">
        <v>2.45860259655473</v>
      </c>
      <c r="G246" s="7">
        <v>0.856940597952445</v>
      </c>
      <c r="H246" s="7">
        <v>2.86904670222098</v>
      </c>
      <c r="I246" s="7">
        <v>0.00411711002713741</v>
      </c>
      <c r="J246" s="7">
        <v>0.0590536822213842</v>
      </c>
      <c r="K246" s="7" t="s">
        <v>30</v>
      </c>
    </row>
    <row r="247" ht="15.5" spans="1:11">
      <c r="A247" s="7" t="s">
        <v>518</v>
      </c>
      <c r="B247" s="7" t="s">
        <v>519</v>
      </c>
      <c r="C247" s="7">
        <v>172.693337285811</v>
      </c>
      <c r="D247" s="7">
        <v>7.629683639907</v>
      </c>
      <c r="E247" s="7">
        <v>90.1615104628588</v>
      </c>
      <c r="F247" s="7">
        <v>4.50060638678112</v>
      </c>
      <c r="G247" s="7">
        <v>0.858923722624062</v>
      </c>
      <c r="H247" s="7">
        <v>5.23982079925736</v>
      </c>
      <c r="I247" s="7">
        <v>1.6073260337334e-7</v>
      </c>
      <c r="J247" s="7">
        <v>1.82328109586805e-5</v>
      </c>
      <c r="K247" s="7" t="s">
        <v>30</v>
      </c>
    </row>
    <row r="248" ht="15.5" spans="1:11">
      <c r="A248" s="7" t="s">
        <v>520</v>
      </c>
      <c r="B248" s="7" t="s">
        <v>521</v>
      </c>
      <c r="C248" s="7">
        <v>0</v>
      </c>
      <c r="D248" s="7">
        <v>33.3060216527568</v>
      </c>
      <c r="E248" s="7">
        <v>16.6530108263784</v>
      </c>
      <c r="F248" s="7">
        <v>-7.51300169376875</v>
      </c>
      <c r="G248" s="7">
        <v>2.64289127894104</v>
      </c>
      <c r="H248" s="7">
        <v>-2.84272068004972</v>
      </c>
      <c r="I248" s="7">
        <v>0.00447302526868611</v>
      </c>
      <c r="J248" s="7">
        <v>0.0620862308760921</v>
      </c>
      <c r="K248" s="7" t="s">
        <v>33</v>
      </c>
    </row>
    <row r="249" ht="15.5" spans="1:11">
      <c r="A249" s="7" t="s">
        <v>522</v>
      </c>
      <c r="B249" s="7" t="s">
        <v>523</v>
      </c>
      <c r="C249" s="7">
        <v>0.182692689241586</v>
      </c>
      <c r="D249" s="7">
        <v>31.3708443051182</v>
      </c>
      <c r="E249" s="7">
        <v>15.7767684971799</v>
      </c>
      <c r="F249" s="7">
        <v>-7.38980302759213</v>
      </c>
      <c r="G249" s="7">
        <v>2.431685969852</v>
      </c>
      <c r="H249" s="7">
        <v>-3.03896272759344</v>
      </c>
      <c r="I249" s="7">
        <v>0.00237394223066447</v>
      </c>
      <c r="J249" s="7">
        <v>0.0407329008574206</v>
      </c>
      <c r="K249" s="7" t="s">
        <v>33</v>
      </c>
    </row>
    <row r="250" ht="15.5" spans="1:11">
      <c r="A250" s="7" t="s">
        <v>524</v>
      </c>
      <c r="B250" s="7" t="s">
        <v>525</v>
      </c>
      <c r="C250" s="7">
        <v>72.8943830073927</v>
      </c>
      <c r="D250" s="7">
        <v>101.090594402942</v>
      </c>
      <c r="E250" s="7">
        <v>13.3318252463184</v>
      </c>
      <c r="F250" s="7">
        <v>-22.9571902179316</v>
      </c>
      <c r="G250" s="7">
        <v>2.95788489016812</v>
      </c>
      <c r="H250" s="7">
        <v>-7.76135349088137</v>
      </c>
      <c r="I250" s="7">
        <v>8.40277503492958e-15</v>
      </c>
      <c r="J250" s="7">
        <v>1.88431015884447e-12</v>
      </c>
      <c r="K250" s="7" t="s">
        <v>33</v>
      </c>
    </row>
    <row r="251" ht="15.5" spans="1:11">
      <c r="A251" s="7" t="s">
        <v>526</v>
      </c>
      <c r="B251" s="7" t="s">
        <v>527</v>
      </c>
      <c r="C251" s="7">
        <v>27.3777006220669</v>
      </c>
      <c r="D251" s="7">
        <v>112.832106001034</v>
      </c>
      <c r="E251" s="7">
        <v>70.1049033115504</v>
      </c>
      <c r="F251" s="7">
        <v>-2.04488103181124</v>
      </c>
      <c r="G251" s="7">
        <v>0.696165093400186</v>
      </c>
      <c r="H251" s="7">
        <v>-2.93735071062484</v>
      </c>
      <c r="I251" s="7">
        <v>0.00331029510512913</v>
      </c>
      <c r="J251" s="7">
        <v>0.0509816985325465</v>
      </c>
      <c r="K251" s="7" t="s">
        <v>33</v>
      </c>
    </row>
    <row r="252" ht="15.5" spans="1:11">
      <c r="A252" s="7" t="s">
        <v>528</v>
      </c>
      <c r="B252" s="7" t="s">
        <v>529</v>
      </c>
      <c r="C252" s="7">
        <v>43.1953049477309</v>
      </c>
      <c r="D252" s="7">
        <v>0</v>
      </c>
      <c r="E252" s="7">
        <v>21.5976524738655</v>
      </c>
      <c r="F252" s="7">
        <v>22.9000957895566</v>
      </c>
      <c r="G252" s="7">
        <v>2.95742662079864</v>
      </c>
      <c r="H252" s="7">
        <v>7.74325071280129</v>
      </c>
      <c r="I252" s="7">
        <v>9.69066868541995e-15</v>
      </c>
      <c r="J252" s="7">
        <v>2.11258547673804e-12</v>
      </c>
      <c r="K252" s="7" t="s">
        <v>30</v>
      </c>
    </row>
    <row r="253" ht="15.5" spans="1:11">
      <c r="A253" s="7" t="s">
        <v>530</v>
      </c>
      <c r="B253" s="7" t="s">
        <v>531</v>
      </c>
      <c r="C253" s="7">
        <v>0</v>
      </c>
      <c r="D253" s="7">
        <v>96.1920123984048</v>
      </c>
      <c r="E253" s="7">
        <v>7.82448272921685</v>
      </c>
      <c r="F253" s="7">
        <v>-22.2394989164528</v>
      </c>
      <c r="G253" s="7">
        <v>2.9587794057291</v>
      </c>
      <c r="H253" s="7">
        <v>-7.51644373128676</v>
      </c>
      <c r="I253" s="7">
        <v>5.62862893779471e-14</v>
      </c>
      <c r="J253" s="7">
        <v>1.01564027740347e-11</v>
      </c>
      <c r="K253" s="7" t="s">
        <v>33</v>
      </c>
    </row>
    <row r="254" ht="15.5" spans="1:11">
      <c r="A254" s="7" t="s">
        <v>532</v>
      </c>
      <c r="B254" s="7" t="s">
        <v>533</v>
      </c>
      <c r="C254" s="7">
        <v>126.986401989376</v>
      </c>
      <c r="D254" s="7">
        <v>0</v>
      </c>
      <c r="E254" s="7">
        <v>8.21171288381439</v>
      </c>
      <c r="F254" s="7">
        <v>21.4428237314204</v>
      </c>
      <c r="G254" s="7">
        <v>2.9587529207149</v>
      </c>
      <c r="H254" s="7">
        <v>7.24725054981586</v>
      </c>
      <c r="I254" s="7">
        <v>4.25316772318537e-13</v>
      </c>
      <c r="J254" s="7">
        <v>6.27382668520823e-11</v>
      </c>
      <c r="K254" s="7" t="s">
        <v>30</v>
      </c>
    </row>
    <row r="255" ht="15.5" spans="1:11">
      <c r="A255" s="7" t="s">
        <v>534</v>
      </c>
      <c r="B255" s="7" t="s">
        <v>535</v>
      </c>
      <c r="C255" s="7">
        <v>0</v>
      </c>
      <c r="D255" s="7">
        <v>50.4222850833164</v>
      </c>
      <c r="E255" s="7">
        <v>25.2111425416582</v>
      </c>
      <c r="F255" s="7">
        <v>-23.8264706524231</v>
      </c>
      <c r="G255" s="7">
        <v>2.95728564090395</v>
      </c>
      <c r="H255" s="7">
        <v>-8.05687158618201</v>
      </c>
      <c r="I255" s="7">
        <v>7.82718005561021e-16</v>
      </c>
      <c r="J255" s="7">
        <v>2.78582981887521e-13</v>
      </c>
      <c r="K255" s="7" t="s">
        <v>33</v>
      </c>
    </row>
    <row r="256" ht="15.5" spans="1:11">
      <c r="A256" s="7" t="s">
        <v>536</v>
      </c>
      <c r="B256" s="7" t="s">
        <v>537</v>
      </c>
      <c r="C256" s="7">
        <v>31.8465728577573</v>
      </c>
      <c r="D256" s="7">
        <v>0</v>
      </c>
      <c r="E256" s="7">
        <v>15.9232864288786</v>
      </c>
      <c r="F256" s="7">
        <v>7.50149593316065</v>
      </c>
      <c r="G256" s="7">
        <v>2.6657776724118</v>
      </c>
      <c r="H256" s="7">
        <v>2.81399908581793</v>
      </c>
      <c r="I256" s="7">
        <v>0.00489293675157587</v>
      </c>
      <c r="J256" s="7">
        <v>0.0658644973203975</v>
      </c>
      <c r="K256" s="7" t="s">
        <v>30</v>
      </c>
    </row>
    <row r="257" ht="15.5" spans="1:11">
      <c r="A257" s="7" t="s">
        <v>538</v>
      </c>
      <c r="B257" s="7" t="s">
        <v>539</v>
      </c>
      <c r="C257" s="7">
        <v>147.684171157982</v>
      </c>
      <c r="D257" s="7">
        <v>26.7181284213129</v>
      </c>
      <c r="E257" s="7">
        <v>87.2011497896475</v>
      </c>
      <c r="F257" s="7">
        <v>2.46807652350932</v>
      </c>
      <c r="G257" s="7">
        <v>0.584991408872434</v>
      </c>
      <c r="H257" s="7">
        <v>4.21899618708335</v>
      </c>
      <c r="I257" s="7">
        <v>2.45392422729103e-5</v>
      </c>
      <c r="J257" s="7">
        <v>0.00141666652377612</v>
      </c>
      <c r="K257" s="7" t="s">
        <v>30</v>
      </c>
    </row>
    <row r="258" ht="15.5" spans="1:11">
      <c r="A258" s="7" t="s">
        <v>540</v>
      </c>
      <c r="B258" s="7" t="s">
        <v>541</v>
      </c>
      <c r="C258" s="7">
        <v>169.584309699976</v>
      </c>
      <c r="D258" s="7">
        <v>0</v>
      </c>
      <c r="E258" s="7">
        <v>19.822156782712</v>
      </c>
      <c r="F258" s="7">
        <v>22.7753236649657</v>
      </c>
      <c r="G258" s="7">
        <v>2.95749960272369</v>
      </c>
      <c r="H258" s="7">
        <v>7.70087125083327</v>
      </c>
      <c r="I258" s="7">
        <v>1.3514160215573e-14</v>
      </c>
      <c r="J258" s="7">
        <v>2.83395592196299e-12</v>
      </c>
      <c r="K258" s="7" t="s">
        <v>30</v>
      </c>
    </row>
    <row r="259" ht="15.5" spans="1:11">
      <c r="A259" s="7" t="s">
        <v>542</v>
      </c>
      <c r="B259" s="7" t="s">
        <v>543</v>
      </c>
      <c r="C259" s="7">
        <v>48.1238058969548</v>
      </c>
      <c r="D259" s="7">
        <v>5.41453249046883</v>
      </c>
      <c r="E259" s="7">
        <v>26.7691691937118</v>
      </c>
      <c r="F259" s="7">
        <v>3.15375548186329</v>
      </c>
      <c r="G259" s="7">
        <v>0.967913291687143</v>
      </c>
      <c r="H259" s="7">
        <v>3.25830372301848</v>
      </c>
      <c r="I259" s="7">
        <v>0.00112080379157255</v>
      </c>
      <c r="J259" s="7">
        <v>0.0244966665318632</v>
      </c>
      <c r="K259" s="7" t="s">
        <v>30</v>
      </c>
    </row>
    <row r="260" ht="15.5" spans="1:11">
      <c r="A260" s="7" t="s">
        <v>544</v>
      </c>
      <c r="B260" s="7" t="s">
        <v>545</v>
      </c>
      <c r="C260" s="7">
        <v>302.10187510411</v>
      </c>
      <c r="D260" s="7">
        <v>26.4660824886905</v>
      </c>
      <c r="E260" s="7">
        <v>164.2839787964</v>
      </c>
      <c r="F260" s="7">
        <v>3.51158612197799</v>
      </c>
      <c r="G260" s="7">
        <v>0.849277992555931</v>
      </c>
      <c r="H260" s="7">
        <v>4.13478996601543</v>
      </c>
      <c r="I260" s="7">
        <v>3.55279412863452e-5</v>
      </c>
      <c r="J260" s="7">
        <v>0.0019196469111473</v>
      </c>
      <c r="K260" s="7" t="s">
        <v>30</v>
      </c>
    </row>
    <row r="261" ht="15.5" spans="1:11">
      <c r="A261" s="7" t="s">
        <v>546</v>
      </c>
      <c r="B261" s="7" t="s">
        <v>547</v>
      </c>
      <c r="C261" s="7">
        <v>20.7227335161537</v>
      </c>
      <c r="D261" s="7">
        <v>3.95080500034596</v>
      </c>
      <c r="E261" s="7">
        <v>12.3367692582498</v>
      </c>
      <c r="F261" s="7">
        <v>2.38843882043874</v>
      </c>
      <c r="G261" s="7">
        <v>0.772489502666143</v>
      </c>
      <c r="H261" s="7">
        <v>3.09187220304659</v>
      </c>
      <c r="I261" s="7">
        <v>0.00198898457871932</v>
      </c>
      <c r="J261" s="7">
        <v>0.0360164676807125</v>
      </c>
      <c r="K261" s="7" t="s">
        <v>30</v>
      </c>
    </row>
    <row r="262" ht="15.5" spans="1:11">
      <c r="A262" s="7" t="s">
        <v>548</v>
      </c>
      <c r="B262" s="7" t="s">
        <v>549</v>
      </c>
      <c r="C262" s="7">
        <v>93.9650403288981</v>
      </c>
      <c r="D262" s="7">
        <v>964.188193371097</v>
      </c>
      <c r="E262" s="7">
        <v>529.076616849998</v>
      </c>
      <c r="F262" s="7">
        <v>-3.3593214775806</v>
      </c>
      <c r="G262" s="7">
        <v>0.558986034215505</v>
      </c>
      <c r="H262" s="7">
        <v>-6.00966978056107</v>
      </c>
      <c r="I262" s="7">
        <v>1.85901589734411e-9</v>
      </c>
      <c r="J262" s="7">
        <v>2.46145125383839e-7</v>
      </c>
      <c r="K262" s="7" t="s">
        <v>33</v>
      </c>
    </row>
    <row r="263" ht="15.5" spans="1:11">
      <c r="A263" s="7" t="s">
        <v>550</v>
      </c>
      <c r="B263" s="7" t="s">
        <v>551</v>
      </c>
      <c r="C263" s="7">
        <v>25.9783268747991</v>
      </c>
      <c r="D263" s="7">
        <v>45.3974665952017</v>
      </c>
      <c r="E263" s="7">
        <v>23.7244157181857</v>
      </c>
      <c r="F263" s="7">
        <v>-4.46724944907634</v>
      </c>
      <c r="G263" s="7">
        <v>0.885796247659609</v>
      </c>
      <c r="H263" s="7">
        <v>-5.04320204660994</v>
      </c>
      <c r="I263" s="7">
        <v>4.57805397168814e-7</v>
      </c>
      <c r="J263" s="7">
        <v>4.81315999543743e-5</v>
      </c>
      <c r="K263" s="7" t="s">
        <v>33</v>
      </c>
    </row>
    <row r="264" ht="15.5" spans="1:11">
      <c r="A264" s="7" t="s">
        <v>552</v>
      </c>
      <c r="B264" s="7" t="s">
        <v>553</v>
      </c>
      <c r="C264" s="7">
        <v>320.345779263784</v>
      </c>
      <c r="D264" s="7">
        <v>49.1095348209566</v>
      </c>
      <c r="E264" s="7">
        <v>184.72765704237</v>
      </c>
      <c r="F264" s="7">
        <v>2.70424443362024</v>
      </c>
      <c r="G264" s="7">
        <v>0.796488241196796</v>
      </c>
      <c r="H264" s="7">
        <v>3.39520948803572</v>
      </c>
      <c r="I264" s="7">
        <v>0.000685761077006271</v>
      </c>
      <c r="J264" s="7">
        <v>0.0170867700593823</v>
      </c>
      <c r="K264" s="7" t="s">
        <v>30</v>
      </c>
    </row>
    <row r="265" ht="15.5" spans="1:11">
      <c r="A265" s="7" t="s">
        <v>554</v>
      </c>
      <c r="B265" s="7" t="s">
        <v>555</v>
      </c>
      <c r="C265" s="7">
        <v>0</v>
      </c>
      <c r="D265" s="7">
        <v>93.8420469680603</v>
      </c>
      <c r="E265" s="7">
        <v>46.9210234840302</v>
      </c>
      <c r="F265" s="7">
        <v>-24.6714360626864</v>
      </c>
      <c r="G265" s="7">
        <v>2.95697461408978</v>
      </c>
      <c r="H265" s="7">
        <v>-8.34347239409115</v>
      </c>
      <c r="I265" s="7">
        <v>7.21402882116894e-17</v>
      </c>
      <c r="J265" s="7">
        <v>3.94180631151055e-14</v>
      </c>
      <c r="K265" s="7" t="s">
        <v>33</v>
      </c>
    </row>
    <row r="266" ht="15.5" spans="1:11">
      <c r="A266" s="7" t="s">
        <v>556</v>
      </c>
      <c r="B266" s="7" t="s">
        <v>557</v>
      </c>
      <c r="C266" s="7">
        <v>30.2356400694824</v>
      </c>
      <c r="D266" s="7">
        <v>48.5869747530415</v>
      </c>
      <c r="E266" s="7">
        <v>7.69394621138972</v>
      </c>
      <c r="F266" s="7">
        <v>-22.217988559265</v>
      </c>
      <c r="G266" s="7">
        <v>2.95881561647675</v>
      </c>
      <c r="H266" s="7">
        <v>-7.50908182163827</v>
      </c>
      <c r="I266" s="7">
        <v>5.9543502810777e-14</v>
      </c>
      <c r="J266" s="7">
        <v>1.06451160900649e-11</v>
      </c>
      <c r="K266" s="7" t="s">
        <v>33</v>
      </c>
    </row>
    <row r="267" ht="15.5" spans="1:11">
      <c r="A267" s="7" t="s">
        <v>558</v>
      </c>
      <c r="B267" s="7" t="s">
        <v>559</v>
      </c>
      <c r="C267" s="7">
        <v>0.94545526784773</v>
      </c>
      <c r="D267" s="7">
        <v>12.5132527390757</v>
      </c>
      <c r="E267" s="7">
        <v>6.72935400346174</v>
      </c>
      <c r="F267" s="7">
        <v>-3.71173784769214</v>
      </c>
      <c r="G267" s="7">
        <v>1.072862766015</v>
      </c>
      <c r="H267" s="7">
        <v>-3.45965762376009</v>
      </c>
      <c r="I267" s="7">
        <v>0.000540862616208949</v>
      </c>
      <c r="J267" s="7">
        <v>0.0143129366956522</v>
      </c>
      <c r="K267" s="7" t="s">
        <v>33</v>
      </c>
    </row>
    <row r="268" ht="15.5" spans="1:11">
      <c r="A268" s="7" t="s">
        <v>560</v>
      </c>
      <c r="B268" s="7" t="s">
        <v>561</v>
      </c>
      <c r="C268" s="7">
        <v>37.9733663142017</v>
      </c>
      <c r="D268" s="7">
        <v>7.2845876013366</v>
      </c>
      <c r="E268" s="7">
        <v>22.6289769577691</v>
      </c>
      <c r="F268" s="7">
        <v>2.38280268132335</v>
      </c>
      <c r="G268" s="7">
        <v>0.598559560233111</v>
      </c>
      <c r="H268" s="7">
        <v>3.98089486766423</v>
      </c>
      <c r="I268" s="7">
        <v>6.86563119147191e-5</v>
      </c>
      <c r="J268" s="7">
        <v>0.00319367100807138</v>
      </c>
      <c r="K268" s="7" t="s">
        <v>30</v>
      </c>
    </row>
    <row r="269" ht="15.5" spans="1:11">
      <c r="A269" s="7" t="s">
        <v>562</v>
      </c>
      <c r="B269" s="7" t="s">
        <v>563</v>
      </c>
      <c r="C269" s="7">
        <v>36.026543267405</v>
      </c>
      <c r="D269" s="7">
        <v>2.62289471844441</v>
      </c>
      <c r="E269" s="7">
        <v>19.3247189929247</v>
      </c>
      <c r="F269" s="7">
        <v>3.78346479977179</v>
      </c>
      <c r="G269" s="7">
        <v>1.10199424581564</v>
      </c>
      <c r="H269" s="7">
        <v>3.43328907037212</v>
      </c>
      <c r="I269" s="7">
        <v>0.000596305974028809</v>
      </c>
      <c r="J269" s="7">
        <v>0.0154121853847086</v>
      </c>
      <c r="K269" s="7" t="s">
        <v>30</v>
      </c>
    </row>
    <row r="270" ht="15.5" spans="1:11">
      <c r="A270" s="7" t="s">
        <v>564</v>
      </c>
      <c r="B270" s="7" t="s">
        <v>565</v>
      </c>
      <c r="C270" s="7">
        <v>262.244025699245</v>
      </c>
      <c r="D270" s="7">
        <v>6.84718702444515</v>
      </c>
      <c r="E270" s="7">
        <v>134.545606361845</v>
      </c>
      <c r="F270" s="7">
        <v>5.26064455928713</v>
      </c>
      <c r="G270" s="7">
        <v>1.00229399865852</v>
      </c>
      <c r="H270" s="7">
        <v>5.24860426813694</v>
      </c>
      <c r="I270" s="7">
        <v>1.53255890319986e-7</v>
      </c>
      <c r="J270" s="7">
        <v>1.74356664661697e-5</v>
      </c>
      <c r="K270" s="7" t="s">
        <v>30</v>
      </c>
    </row>
    <row r="271" ht="15.5" spans="1:11">
      <c r="A271" s="7" t="s">
        <v>566</v>
      </c>
      <c r="B271" s="7" t="s">
        <v>567</v>
      </c>
      <c r="C271" s="7">
        <v>2806.34318668697</v>
      </c>
      <c r="D271" s="7">
        <v>649.079644745064</v>
      </c>
      <c r="E271" s="7">
        <v>1727.71141571602</v>
      </c>
      <c r="F271" s="7">
        <v>2.11221121046527</v>
      </c>
      <c r="G271" s="7">
        <v>0.483280064572083</v>
      </c>
      <c r="H271" s="7">
        <v>4.37057384590345</v>
      </c>
      <c r="I271" s="7">
        <v>1.23920435823937e-5</v>
      </c>
      <c r="J271" s="7">
        <v>0.000800894725002078</v>
      </c>
      <c r="K271" s="7" t="s">
        <v>30</v>
      </c>
    </row>
    <row r="272" ht="15.5" spans="1:11">
      <c r="A272" s="7" t="s">
        <v>568</v>
      </c>
      <c r="B272" s="7" t="s">
        <v>569</v>
      </c>
      <c r="C272" s="7">
        <v>10.8301434791388</v>
      </c>
      <c r="D272" s="7">
        <v>90.9999952660021</v>
      </c>
      <c r="E272" s="7">
        <v>50.9150693725704</v>
      </c>
      <c r="F272" s="7">
        <v>-3.06573000334675</v>
      </c>
      <c r="G272" s="7">
        <v>0.953385539388942</v>
      </c>
      <c r="H272" s="7">
        <v>-3.21562461007294</v>
      </c>
      <c r="I272" s="7">
        <v>0.00130160971814375</v>
      </c>
      <c r="J272" s="7">
        <v>0.0270176292217157</v>
      </c>
      <c r="K272" s="7" t="s">
        <v>33</v>
      </c>
    </row>
    <row r="273" ht="15.5" spans="1:11">
      <c r="A273" s="7" t="s">
        <v>570</v>
      </c>
      <c r="B273" s="7" t="s">
        <v>571</v>
      </c>
      <c r="C273" s="7">
        <v>39.1340704307298</v>
      </c>
      <c r="D273" s="7">
        <v>470.994981020174</v>
      </c>
      <c r="E273" s="7">
        <v>255.064525725452</v>
      </c>
      <c r="F273" s="7">
        <v>-3.58834851026599</v>
      </c>
      <c r="G273" s="7">
        <v>0.720227614411068</v>
      </c>
      <c r="H273" s="7">
        <v>-4.98224233348812</v>
      </c>
      <c r="I273" s="7">
        <v>6.28516530536099e-7</v>
      </c>
      <c r="J273" s="7">
        <v>6.36639655408563e-5</v>
      </c>
      <c r="K273" s="7" t="s">
        <v>33</v>
      </c>
    </row>
    <row r="274" ht="15.5" spans="1:11">
      <c r="A274" s="7" t="s">
        <v>572</v>
      </c>
      <c r="B274" s="7" t="s">
        <v>573</v>
      </c>
      <c r="C274" s="7">
        <v>325.590143364817</v>
      </c>
      <c r="D274" s="7">
        <v>25.3136380316774</v>
      </c>
      <c r="E274" s="7">
        <v>175.451890698247</v>
      </c>
      <c r="F274" s="7">
        <v>3.68543460562302</v>
      </c>
      <c r="G274" s="7">
        <v>0.992473710899233</v>
      </c>
      <c r="H274" s="7">
        <v>3.71338259658669</v>
      </c>
      <c r="I274" s="7">
        <v>0.000204507358564954</v>
      </c>
      <c r="J274" s="7">
        <v>0.00712195958305868</v>
      </c>
      <c r="K274" s="7" t="s">
        <v>30</v>
      </c>
    </row>
    <row r="275" ht="15.5" spans="1:11">
      <c r="A275" s="7" t="s">
        <v>574</v>
      </c>
      <c r="B275" s="7" t="s">
        <v>575</v>
      </c>
      <c r="C275" s="7">
        <v>96.550914179908</v>
      </c>
      <c r="D275" s="7">
        <v>0</v>
      </c>
      <c r="E275" s="7">
        <v>48.275457089954</v>
      </c>
      <c r="F275" s="7">
        <v>24.0140320043819</v>
      </c>
      <c r="G275" s="7">
        <v>2.71322320840214</v>
      </c>
      <c r="H275" s="7">
        <v>8.85073956688001</v>
      </c>
      <c r="I275" s="7">
        <v>8.69412236231838e-19</v>
      </c>
      <c r="J275" s="7">
        <v>8.34869385025685e-16</v>
      </c>
      <c r="K275" s="7" t="s">
        <v>30</v>
      </c>
    </row>
    <row r="276" ht="15.5" spans="1:11">
      <c r="A276" s="7" t="s">
        <v>576</v>
      </c>
      <c r="B276" s="7" t="s">
        <v>577</v>
      </c>
      <c r="C276" s="7">
        <v>20.9810713144018</v>
      </c>
      <c r="D276" s="7">
        <v>20.8326821162405</v>
      </c>
      <c r="E276" s="7">
        <v>10.4163410581203</v>
      </c>
      <c r="F276" s="7">
        <v>-22.6031102562271</v>
      </c>
      <c r="G276" s="7">
        <v>2.95824073666889</v>
      </c>
      <c r="H276" s="7">
        <v>-7.64072713084169</v>
      </c>
      <c r="I276" s="7">
        <v>2.15998394738293e-14</v>
      </c>
      <c r="J276" s="7">
        <v>4.41034617045898e-12</v>
      </c>
      <c r="K276" s="7" t="s">
        <v>33</v>
      </c>
    </row>
    <row r="277" ht="15.5" spans="1:11">
      <c r="A277" s="7" t="s">
        <v>578</v>
      </c>
      <c r="B277" s="7" t="s">
        <v>579</v>
      </c>
      <c r="C277" s="7">
        <v>316.001351155163</v>
      </c>
      <c r="D277" s="7">
        <v>0</v>
      </c>
      <c r="E277" s="7">
        <v>24.7581144898345</v>
      </c>
      <c r="F277" s="7">
        <v>23.0858678771963</v>
      </c>
      <c r="G277" s="7">
        <v>2.95732281073006</v>
      </c>
      <c r="H277" s="7">
        <v>7.80634017816173</v>
      </c>
      <c r="I277" s="7">
        <v>5.88725429894975e-15</v>
      </c>
      <c r="J277" s="7">
        <v>1.43482521533326e-12</v>
      </c>
      <c r="K277" s="7" t="s">
        <v>30</v>
      </c>
    </row>
    <row r="278" ht="15.5" spans="1:11">
      <c r="A278" s="7" t="s">
        <v>580</v>
      </c>
      <c r="B278" s="7" t="s">
        <v>581</v>
      </c>
      <c r="C278" s="7">
        <v>12395.3778162761</v>
      </c>
      <c r="D278" s="7">
        <v>2424.95559022342</v>
      </c>
      <c r="E278" s="7">
        <v>7410.16670324977</v>
      </c>
      <c r="F278" s="7">
        <v>2.35378139273437</v>
      </c>
      <c r="G278" s="7">
        <v>0.50610317049719</v>
      </c>
      <c r="H278" s="7">
        <v>4.65079361273719</v>
      </c>
      <c r="I278" s="7">
        <v>3.30660113565393e-6</v>
      </c>
      <c r="J278" s="7">
        <v>0.00026504047739193</v>
      </c>
      <c r="K278" s="7" t="s">
        <v>30</v>
      </c>
    </row>
    <row r="279" ht="15.5" spans="1:11">
      <c r="A279" s="7" t="s">
        <v>582</v>
      </c>
      <c r="B279" s="7" t="s">
        <v>583</v>
      </c>
      <c r="C279" s="7">
        <v>0</v>
      </c>
      <c r="D279" s="7">
        <v>155.85833613771</v>
      </c>
      <c r="E279" s="7">
        <v>77.9291680688549</v>
      </c>
      <c r="F279" s="7">
        <v>-25.3575473445283</v>
      </c>
      <c r="G279" s="7">
        <v>2.73795373586867</v>
      </c>
      <c r="H279" s="7">
        <v>-9.26149591657843</v>
      </c>
      <c r="I279" s="7">
        <v>2.01587829222112e-20</v>
      </c>
      <c r="J279" s="7">
        <v>4.34477768592879e-17</v>
      </c>
      <c r="K279" s="7" t="s">
        <v>33</v>
      </c>
    </row>
    <row r="280" ht="15.5" spans="1:11">
      <c r="A280" s="7" t="s">
        <v>584</v>
      </c>
      <c r="B280" s="7" t="s">
        <v>585</v>
      </c>
      <c r="C280" s="7">
        <v>72.5289976289095</v>
      </c>
      <c r="D280" s="7">
        <v>113.888076393319</v>
      </c>
      <c r="E280" s="7">
        <v>14.856612776994</v>
      </c>
      <c r="F280" s="7">
        <v>-23.0873199680925</v>
      </c>
      <c r="G280" s="7">
        <v>2.95775420185138</v>
      </c>
      <c r="H280" s="7">
        <v>-7.80569256013268</v>
      </c>
      <c r="I280" s="7">
        <v>5.91756758482594e-15</v>
      </c>
      <c r="J280" s="7">
        <v>1.43482521533326e-12</v>
      </c>
      <c r="K280" s="7" t="s">
        <v>33</v>
      </c>
    </row>
    <row r="281" ht="15.5" spans="1:11">
      <c r="A281" s="7" t="s">
        <v>586</v>
      </c>
      <c r="B281" s="7" t="s">
        <v>587</v>
      </c>
      <c r="C281" s="7">
        <v>12.6253511433852</v>
      </c>
      <c r="D281" s="7">
        <v>140.053285051864</v>
      </c>
      <c r="E281" s="7">
        <v>76.3393180976248</v>
      </c>
      <c r="F281" s="7">
        <v>-3.46797453799573</v>
      </c>
      <c r="G281" s="7">
        <v>0.852917248364408</v>
      </c>
      <c r="H281" s="7">
        <v>-4.06601524901281</v>
      </c>
      <c r="I281" s="7">
        <v>4.78238079254146e-5</v>
      </c>
      <c r="J281" s="7">
        <v>0.0024095125045019</v>
      </c>
      <c r="K281" s="7" t="s">
        <v>33</v>
      </c>
    </row>
    <row r="282" ht="15.5" spans="1:11">
      <c r="A282" s="7" t="s">
        <v>588</v>
      </c>
      <c r="B282" s="7" t="s">
        <v>589</v>
      </c>
      <c r="C282" s="7">
        <v>23.6587032567853</v>
      </c>
      <c r="D282" s="7">
        <v>52.9048420156626</v>
      </c>
      <c r="E282" s="7">
        <v>8.4364173789031</v>
      </c>
      <c r="F282" s="7">
        <v>-22.2114228295047</v>
      </c>
      <c r="G282" s="7">
        <v>2.95862139013827</v>
      </c>
      <c r="H282" s="7">
        <v>-7.50735558917415</v>
      </c>
      <c r="I282" s="7">
        <v>6.0333681509437e-14</v>
      </c>
      <c r="J282" s="7">
        <v>1.07369044686175e-11</v>
      </c>
      <c r="K282" s="7" t="s">
        <v>33</v>
      </c>
    </row>
    <row r="283" ht="15.5" spans="1:11">
      <c r="A283" s="7" t="s">
        <v>590</v>
      </c>
      <c r="B283" s="7" t="s">
        <v>591</v>
      </c>
      <c r="C283" s="7">
        <v>86.0359165589759</v>
      </c>
      <c r="D283" s="7">
        <v>19.7794158351723</v>
      </c>
      <c r="E283" s="7">
        <v>52.9076661970741</v>
      </c>
      <c r="F283" s="7">
        <v>2.12066980611214</v>
      </c>
      <c r="G283" s="7">
        <v>0.536021781564795</v>
      </c>
      <c r="H283" s="7">
        <v>3.95631274520472</v>
      </c>
      <c r="I283" s="7">
        <v>7.61155004035156e-5</v>
      </c>
      <c r="J283" s="7">
        <v>0.00344160936847831</v>
      </c>
      <c r="K283" s="7" t="s">
        <v>30</v>
      </c>
    </row>
    <row r="284" ht="15.5" spans="1:11">
      <c r="A284" s="7" t="s">
        <v>592</v>
      </c>
      <c r="B284" s="7" t="s">
        <v>593</v>
      </c>
      <c r="C284" s="7">
        <v>2.82344057266934</v>
      </c>
      <c r="D284" s="7">
        <v>45.0441040498593</v>
      </c>
      <c r="E284" s="7">
        <v>22.5220520249296</v>
      </c>
      <c r="F284" s="7">
        <v>-23.6743588053522</v>
      </c>
      <c r="G284" s="7">
        <v>2.95736596167814</v>
      </c>
      <c r="H284" s="7">
        <v>-8.00521785674382</v>
      </c>
      <c r="I284" s="7">
        <v>1.1925535662933e-15</v>
      </c>
      <c r="J284" s="7">
        <v>4.02305353081291e-13</v>
      </c>
      <c r="K284" s="7" t="s">
        <v>33</v>
      </c>
    </row>
    <row r="285" ht="15.5" spans="1:11">
      <c r="A285" s="7" t="s">
        <v>594</v>
      </c>
      <c r="B285" s="7" t="s">
        <v>595</v>
      </c>
      <c r="C285" s="7">
        <v>0</v>
      </c>
      <c r="D285" s="7">
        <v>124.546542349115</v>
      </c>
      <c r="E285" s="7">
        <v>12.7389769302398</v>
      </c>
      <c r="F285" s="7">
        <v>-22.8935264758341</v>
      </c>
      <c r="G285" s="7">
        <v>2.95794422740576</v>
      </c>
      <c r="H285" s="7">
        <v>-7.73967482676735</v>
      </c>
      <c r="I285" s="7">
        <v>9.96713984732591e-15</v>
      </c>
      <c r="J285" s="7">
        <v>2.14819550209449e-12</v>
      </c>
      <c r="K285" s="7" t="s">
        <v>33</v>
      </c>
    </row>
    <row r="286" ht="15.5" spans="1:11">
      <c r="A286" s="7" t="s">
        <v>596</v>
      </c>
      <c r="B286" s="7" t="s">
        <v>597</v>
      </c>
      <c r="C286" s="7">
        <v>0</v>
      </c>
      <c r="D286" s="7">
        <v>110.291000696952</v>
      </c>
      <c r="E286" s="7">
        <v>55.1455003484759</v>
      </c>
      <c r="F286" s="7">
        <v>-24.8947452595196</v>
      </c>
      <c r="G286" s="7">
        <v>2.95692074064068</v>
      </c>
      <c r="H286" s="7">
        <v>-8.41914526735863</v>
      </c>
      <c r="I286" s="7">
        <v>3.79240925182332e-17</v>
      </c>
      <c r="J286" s="7">
        <v>2.229189650371e-14</v>
      </c>
      <c r="K286" s="7" t="s">
        <v>33</v>
      </c>
    </row>
    <row r="287" ht="15.5" spans="1:11">
      <c r="A287" s="7" t="s">
        <v>598</v>
      </c>
      <c r="B287" s="7" t="s">
        <v>599</v>
      </c>
      <c r="C287" s="7">
        <v>48.7061219614074</v>
      </c>
      <c r="D287" s="7">
        <v>47.2059783134804</v>
      </c>
      <c r="E287" s="7">
        <v>8.3645593987156</v>
      </c>
      <c r="F287" s="7">
        <v>21.5730697763522</v>
      </c>
      <c r="G287" s="7">
        <v>2.95871577372137</v>
      </c>
      <c r="H287" s="7">
        <v>7.29136268105211</v>
      </c>
      <c r="I287" s="7">
        <v>3.06835530897809e-13</v>
      </c>
      <c r="J287" s="7">
        <v>4.60162854152918e-11</v>
      </c>
      <c r="K287" s="7" t="s">
        <v>30</v>
      </c>
    </row>
    <row r="288" ht="15.5" spans="1:11">
      <c r="A288" s="7" t="s">
        <v>600</v>
      </c>
      <c r="B288" s="7" t="s">
        <v>601</v>
      </c>
      <c r="C288" s="7">
        <v>91.5251864081093</v>
      </c>
      <c r="D288" s="7">
        <v>16.6260640761527</v>
      </c>
      <c r="E288" s="7">
        <v>54.075625242131</v>
      </c>
      <c r="F288" s="7">
        <v>2.45683303597444</v>
      </c>
      <c r="G288" s="7">
        <v>0.793316249289396</v>
      </c>
      <c r="H288" s="7">
        <v>3.09691505521931</v>
      </c>
      <c r="I288" s="7">
        <v>0.00195545899381101</v>
      </c>
      <c r="J288" s="7">
        <v>0.0355978463582447</v>
      </c>
      <c r="K288" s="7" t="s">
        <v>30</v>
      </c>
    </row>
    <row r="289" ht="15.5" spans="1:11">
      <c r="A289" s="7" t="s">
        <v>602</v>
      </c>
      <c r="B289" s="7" t="s">
        <v>603</v>
      </c>
      <c r="C289" s="7">
        <v>178.535161425985</v>
      </c>
      <c r="D289" s="7">
        <v>32.1453581558807</v>
      </c>
      <c r="E289" s="7">
        <v>23.795340871936</v>
      </c>
      <c r="F289" s="7">
        <v>2.95294761775129</v>
      </c>
      <c r="G289" s="7">
        <v>0.883112199661334</v>
      </c>
      <c r="H289" s="7">
        <v>3.34379665334</v>
      </c>
      <c r="I289" s="7">
        <v>0.000826402870437279</v>
      </c>
      <c r="J289" s="7">
        <v>0.0197659058931037</v>
      </c>
      <c r="K289" s="7" t="s">
        <v>30</v>
      </c>
    </row>
    <row r="290" ht="15.5" spans="1:11">
      <c r="A290" s="7" t="s">
        <v>604</v>
      </c>
      <c r="B290" s="7" t="s">
        <v>605</v>
      </c>
      <c r="C290" s="7">
        <v>3.14594442945884</v>
      </c>
      <c r="D290" s="7">
        <v>30.8945450653258</v>
      </c>
      <c r="E290" s="7">
        <v>6.58606574501119</v>
      </c>
      <c r="F290" s="7">
        <v>-4.65444298161649</v>
      </c>
      <c r="G290" s="7">
        <v>1.05614211022692</v>
      </c>
      <c r="H290" s="7">
        <v>-4.40702338875252</v>
      </c>
      <c r="I290" s="7">
        <v>1.04800875408061e-5</v>
      </c>
      <c r="J290" s="7">
        <v>0.000699784847066391</v>
      </c>
      <c r="K290" s="7" t="s">
        <v>33</v>
      </c>
    </row>
    <row r="291" ht="15.5" spans="1:11">
      <c r="A291" s="7" t="s">
        <v>606</v>
      </c>
      <c r="B291" s="7" t="s">
        <v>607</v>
      </c>
      <c r="C291" s="7">
        <v>11.8755856013573</v>
      </c>
      <c r="D291" s="7">
        <v>155.038594309696</v>
      </c>
      <c r="E291" s="7">
        <v>83.4570899555266</v>
      </c>
      <c r="F291" s="7">
        <v>-3.70400572298684</v>
      </c>
      <c r="G291" s="7">
        <v>0.927841539758577</v>
      </c>
      <c r="H291" s="7">
        <v>-3.99206714106659</v>
      </c>
      <c r="I291" s="7">
        <v>6.54998205086002e-5</v>
      </c>
      <c r="J291" s="7">
        <v>0.00308756444305121</v>
      </c>
      <c r="K291" s="7" t="s">
        <v>33</v>
      </c>
    </row>
    <row r="292" ht="15.5" spans="1:11">
      <c r="A292" s="7" t="s">
        <v>608</v>
      </c>
      <c r="B292" s="7" t="s">
        <v>609</v>
      </c>
      <c r="C292" s="7">
        <v>0.226795848659995</v>
      </c>
      <c r="D292" s="7">
        <v>134.422308962481</v>
      </c>
      <c r="E292" s="7">
        <v>67.3245524055705</v>
      </c>
      <c r="F292" s="7">
        <v>-8.94883940291628</v>
      </c>
      <c r="G292" s="7">
        <v>1.8536671159514</v>
      </c>
      <c r="H292" s="7">
        <v>-4.82764101812492</v>
      </c>
      <c r="I292" s="7">
        <v>1.38159851740029e-6</v>
      </c>
      <c r="J292" s="7">
        <v>0.000125231575893795</v>
      </c>
      <c r="K292" s="7" t="s">
        <v>33</v>
      </c>
    </row>
    <row r="293" ht="15.5" spans="1:11">
      <c r="A293" s="7" t="s">
        <v>610</v>
      </c>
      <c r="B293" s="7" t="s">
        <v>611</v>
      </c>
      <c r="C293" s="7">
        <v>0</v>
      </c>
      <c r="D293" s="7">
        <v>67.2892484212614</v>
      </c>
      <c r="E293" s="7">
        <v>8.35008529233578</v>
      </c>
      <c r="F293" s="7">
        <v>-22.3313747951772</v>
      </c>
      <c r="G293" s="7">
        <v>2.95864163392694</v>
      </c>
      <c r="H293" s="7">
        <v>-7.5478471400868</v>
      </c>
      <c r="I293" s="7">
        <v>4.42511852009848e-14</v>
      </c>
      <c r="J293" s="7">
        <v>8.25348427823176e-12</v>
      </c>
      <c r="K293" s="7" t="s">
        <v>33</v>
      </c>
    </row>
    <row r="294" ht="15.5" spans="1:11">
      <c r="A294" s="7" t="s">
        <v>612</v>
      </c>
      <c r="B294" s="7" t="s">
        <v>613</v>
      </c>
      <c r="C294" s="7">
        <v>0</v>
      </c>
      <c r="D294" s="7">
        <v>138.461274149223</v>
      </c>
      <c r="E294" s="7">
        <v>69.2306370746116</v>
      </c>
      <c r="F294" s="7">
        <v>-24.6376315924417</v>
      </c>
      <c r="G294" s="7">
        <v>2.95685807173267</v>
      </c>
      <c r="H294" s="7">
        <v>-8.3323686814648</v>
      </c>
      <c r="I294" s="7">
        <v>7.92407306404096e-17</v>
      </c>
      <c r="J294" s="7">
        <v>4.26964464610374e-14</v>
      </c>
      <c r="K294" s="7" t="s">
        <v>33</v>
      </c>
    </row>
    <row r="295" ht="15.5" spans="1:11">
      <c r="A295" s="7" t="s">
        <v>614</v>
      </c>
      <c r="B295" s="7" t="s">
        <v>615</v>
      </c>
      <c r="C295" s="7">
        <v>0</v>
      </c>
      <c r="D295" s="7">
        <v>44.7972085467931</v>
      </c>
      <c r="E295" s="7">
        <v>6.21575855842036</v>
      </c>
      <c r="F295" s="7">
        <v>-21.9304436719604</v>
      </c>
      <c r="G295" s="7">
        <v>2.9593371525005</v>
      </c>
      <c r="H295" s="7">
        <v>-7.41059316388816</v>
      </c>
      <c r="I295" s="7">
        <v>1.25735755468616e-13</v>
      </c>
      <c r="J295" s="7">
        <v>2.06691467517159e-11</v>
      </c>
      <c r="K295" s="7" t="s">
        <v>33</v>
      </c>
    </row>
    <row r="296" ht="15.5" spans="1:11">
      <c r="A296" s="7" t="s">
        <v>616</v>
      </c>
      <c r="B296" s="7" t="s">
        <v>617</v>
      </c>
      <c r="C296" s="7">
        <v>397.46382849394</v>
      </c>
      <c r="D296" s="7">
        <v>76.2366531623124</v>
      </c>
      <c r="E296" s="7">
        <v>50.0200652043193</v>
      </c>
      <c r="F296" s="7">
        <v>24.0666780438285</v>
      </c>
      <c r="G296" s="7">
        <v>2.95696389357449</v>
      </c>
      <c r="H296" s="7">
        <v>8.1389827235042</v>
      </c>
      <c r="I296" s="7">
        <v>3.98612844866927e-16</v>
      </c>
      <c r="J296" s="7">
        <v>1.64512609751196e-13</v>
      </c>
      <c r="K296" s="7" t="s">
        <v>30</v>
      </c>
    </row>
    <row r="297" ht="15.5" spans="1:11">
      <c r="A297" s="7" t="s">
        <v>618</v>
      </c>
      <c r="B297" s="7" t="s">
        <v>619</v>
      </c>
      <c r="C297" s="7">
        <v>184.24076140214</v>
      </c>
      <c r="D297" s="7">
        <v>1.57116310717397</v>
      </c>
      <c r="E297" s="7">
        <v>92.9059622546568</v>
      </c>
      <c r="F297" s="7">
        <v>6.87947258055515</v>
      </c>
      <c r="G297" s="7">
        <v>2.32459360556154</v>
      </c>
      <c r="H297" s="7">
        <v>2.9594302264689</v>
      </c>
      <c r="I297" s="7">
        <v>0.00308208486737331</v>
      </c>
      <c r="J297" s="7">
        <v>0.0486648280137353</v>
      </c>
      <c r="K297" s="7" t="s">
        <v>30</v>
      </c>
    </row>
    <row r="298" ht="15.5" spans="1:11">
      <c r="A298" s="7" t="s">
        <v>620</v>
      </c>
      <c r="B298" s="7" t="s">
        <v>621</v>
      </c>
      <c r="C298" s="7">
        <v>6.52700385904487</v>
      </c>
      <c r="D298" s="7">
        <v>195.720179659329</v>
      </c>
      <c r="E298" s="7">
        <v>101.123591759187</v>
      </c>
      <c r="F298" s="7">
        <v>-4.90482634835202</v>
      </c>
      <c r="G298" s="7">
        <v>0.796905372911786</v>
      </c>
      <c r="H298" s="7">
        <v>-6.15484160990212</v>
      </c>
      <c r="I298" s="7">
        <v>7.51525658847439e-10</v>
      </c>
      <c r="J298" s="7">
        <v>1.01586891759534e-7</v>
      </c>
      <c r="K298" s="7" t="s">
        <v>33</v>
      </c>
    </row>
    <row r="299" ht="15.5" spans="1:11">
      <c r="A299" s="7" t="s">
        <v>622</v>
      </c>
      <c r="B299" s="7" t="s">
        <v>623</v>
      </c>
      <c r="C299" s="7">
        <v>0</v>
      </c>
      <c r="D299" s="7">
        <v>121.174634098994</v>
      </c>
      <c r="E299" s="7">
        <v>60.587317049497</v>
      </c>
      <c r="F299" s="7">
        <v>-9.37628895189721</v>
      </c>
      <c r="G299" s="7">
        <v>2.2671995192336</v>
      </c>
      <c r="H299" s="7">
        <v>-4.13562585575476</v>
      </c>
      <c r="I299" s="7">
        <v>3.53988539920387e-5</v>
      </c>
      <c r="J299" s="7">
        <v>0.00191743870046999</v>
      </c>
      <c r="K299" s="7" t="s">
        <v>33</v>
      </c>
    </row>
    <row r="300" ht="15.5" spans="1:11">
      <c r="A300" s="7" t="s">
        <v>624</v>
      </c>
      <c r="B300" s="7" t="s">
        <v>625</v>
      </c>
      <c r="C300" s="7">
        <v>0</v>
      </c>
      <c r="D300" s="7">
        <v>49.8745005616558</v>
      </c>
      <c r="E300" s="7">
        <v>24.9372502808279</v>
      </c>
      <c r="F300" s="7">
        <v>-23.8105482551267</v>
      </c>
      <c r="G300" s="7">
        <v>2.67149723293755</v>
      </c>
      <c r="H300" s="7">
        <v>-8.91281037523099</v>
      </c>
      <c r="I300" s="7">
        <v>4.97550346394971e-19</v>
      </c>
      <c r="J300" s="7">
        <v>5.51499019668368e-16</v>
      </c>
      <c r="K300" s="7" t="s">
        <v>33</v>
      </c>
    </row>
    <row r="301" ht="15.5" spans="1:11">
      <c r="A301" s="7" t="s">
        <v>626</v>
      </c>
      <c r="B301" s="7" t="s">
        <v>627</v>
      </c>
      <c r="C301" s="7">
        <v>0.669148089634576</v>
      </c>
      <c r="D301" s="7">
        <v>21.1802631730065</v>
      </c>
      <c r="E301" s="7">
        <v>10.9247056313205</v>
      </c>
      <c r="F301" s="7">
        <v>-4.97617110783326</v>
      </c>
      <c r="G301" s="7">
        <v>1.41384221553483</v>
      </c>
      <c r="H301" s="7">
        <v>-3.51960852007159</v>
      </c>
      <c r="I301" s="7">
        <v>0.00043218419210602</v>
      </c>
      <c r="J301" s="7">
        <v>0.0121591624071139</v>
      </c>
      <c r="K301" s="7" t="s">
        <v>33</v>
      </c>
    </row>
    <row r="302" ht="15.5" spans="1:11">
      <c r="A302" s="7" t="s">
        <v>628</v>
      </c>
      <c r="B302" s="7" t="s">
        <v>629</v>
      </c>
      <c r="C302" s="7">
        <v>0.619363767545447</v>
      </c>
      <c r="D302" s="7">
        <v>33.886271957526</v>
      </c>
      <c r="E302" s="7">
        <v>17.2528178625357</v>
      </c>
      <c r="F302" s="7">
        <v>-5.78616107340888</v>
      </c>
      <c r="G302" s="7">
        <v>1.81749033689937</v>
      </c>
      <c r="H302" s="7">
        <v>-3.18359936002744</v>
      </c>
      <c r="I302" s="7">
        <v>0.00145456182698287</v>
      </c>
      <c r="J302" s="7">
        <v>0.0289086711464141</v>
      </c>
      <c r="K302" s="7" t="s">
        <v>33</v>
      </c>
    </row>
    <row r="303" ht="15.5" spans="1:11">
      <c r="A303" s="7" t="s">
        <v>630</v>
      </c>
      <c r="B303" s="7" t="s">
        <v>631</v>
      </c>
      <c r="C303" s="7">
        <v>180.345637598441</v>
      </c>
      <c r="D303" s="7">
        <v>13.4509588125373</v>
      </c>
      <c r="E303" s="7">
        <v>96.8982982054889</v>
      </c>
      <c r="F303" s="7">
        <v>3.74774055498746</v>
      </c>
      <c r="G303" s="7">
        <v>1.12846911521932</v>
      </c>
      <c r="H303" s="7">
        <v>3.32108385107117</v>
      </c>
      <c r="I303" s="7">
        <v>0.000896685933257417</v>
      </c>
      <c r="J303" s="7">
        <v>0.0209812610257669</v>
      </c>
      <c r="K303" s="7" t="s">
        <v>30</v>
      </c>
    </row>
    <row r="304" ht="15.5" spans="1:11">
      <c r="A304" s="7" t="s">
        <v>632</v>
      </c>
      <c r="B304" s="7" t="s">
        <v>633</v>
      </c>
      <c r="C304" s="7">
        <v>0</v>
      </c>
      <c r="D304" s="7">
        <v>9.78245201453129</v>
      </c>
      <c r="E304" s="7">
        <v>4.89122600726564</v>
      </c>
      <c r="F304" s="7">
        <v>-5.74492088955863</v>
      </c>
      <c r="G304" s="7">
        <v>2.03291857810629</v>
      </c>
      <c r="H304" s="7">
        <v>-2.82594736032673</v>
      </c>
      <c r="I304" s="7">
        <v>0.00471410102313002</v>
      </c>
      <c r="J304" s="7">
        <v>0.0643102262285</v>
      </c>
      <c r="K304" s="7" t="s">
        <v>33</v>
      </c>
    </row>
    <row r="305" ht="15.5" spans="1:11">
      <c r="A305" s="7" t="s">
        <v>634</v>
      </c>
      <c r="B305" s="7" t="s">
        <v>635</v>
      </c>
      <c r="C305" s="7">
        <v>34.3384266865617</v>
      </c>
      <c r="D305" s="7">
        <v>315.666951965605</v>
      </c>
      <c r="E305" s="7">
        <v>175.002689326083</v>
      </c>
      <c r="F305" s="7">
        <v>-3.20117519811641</v>
      </c>
      <c r="G305" s="7">
        <v>0.615524219389907</v>
      </c>
      <c r="H305" s="7">
        <v>-5.20072987751698</v>
      </c>
      <c r="I305" s="7">
        <v>1.98507429785061e-7</v>
      </c>
      <c r="J305" s="7">
        <v>2.21933594769783e-5</v>
      </c>
      <c r="K305" s="7" t="s">
        <v>33</v>
      </c>
    </row>
    <row r="306" ht="15.5" spans="1:11">
      <c r="A306" s="7" t="s">
        <v>636</v>
      </c>
      <c r="B306" s="7" t="s">
        <v>637</v>
      </c>
      <c r="C306" s="7">
        <v>0</v>
      </c>
      <c r="D306" s="7">
        <v>125.608257447053</v>
      </c>
      <c r="E306" s="7">
        <v>62.8041287235265</v>
      </c>
      <c r="F306" s="7">
        <v>-25.0741160851756</v>
      </c>
      <c r="G306" s="7">
        <v>2.95688324552226</v>
      </c>
      <c r="H306" s="7">
        <v>-8.47991415391408</v>
      </c>
      <c r="I306" s="7">
        <v>2.25360157324647e-17</v>
      </c>
      <c r="J306" s="7">
        <v>1.41013666184027e-14</v>
      </c>
      <c r="K306" s="7" t="s">
        <v>33</v>
      </c>
    </row>
    <row r="307" ht="15.5" spans="1:11">
      <c r="A307" s="7" t="s">
        <v>638</v>
      </c>
      <c r="B307" s="7" t="s">
        <v>639</v>
      </c>
      <c r="C307" s="7">
        <v>2.27391127378688</v>
      </c>
      <c r="D307" s="7">
        <v>10.6967776418309</v>
      </c>
      <c r="E307" s="7">
        <v>6.4853444578089</v>
      </c>
      <c r="F307" s="7">
        <v>-2.21642218206595</v>
      </c>
      <c r="G307" s="7">
        <v>0.724968535210706</v>
      </c>
      <c r="H307" s="7">
        <v>-3.05726672871639</v>
      </c>
      <c r="I307" s="7">
        <v>0.00223365420416534</v>
      </c>
      <c r="J307" s="7">
        <v>0.0389634059580011</v>
      </c>
      <c r="K307" s="7" t="s">
        <v>33</v>
      </c>
    </row>
    <row r="308" ht="15.5" spans="1:11">
      <c r="A308" s="7" t="s">
        <v>640</v>
      </c>
      <c r="B308" s="7" t="s">
        <v>641</v>
      </c>
      <c r="C308" s="7">
        <v>136.556805058037</v>
      </c>
      <c r="D308" s="7">
        <v>31.7532446797497</v>
      </c>
      <c r="E308" s="7">
        <v>84.1550248688935</v>
      </c>
      <c r="F308" s="7">
        <v>2.10513161168975</v>
      </c>
      <c r="G308" s="7">
        <v>0.655956264004269</v>
      </c>
      <c r="H308" s="7">
        <v>3.20925605441897</v>
      </c>
      <c r="I308" s="7">
        <v>0.00133078920431265</v>
      </c>
      <c r="J308" s="7">
        <v>0.0274197022457832</v>
      </c>
      <c r="K308" s="7" t="s">
        <v>30</v>
      </c>
    </row>
    <row r="309" ht="15.5" spans="1:11">
      <c r="A309" s="7" t="s">
        <v>642</v>
      </c>
      <c r="B309" s="7" t="s">
        <v>643</v>
      </c>
      <c r="C309" s="7">
        <v>3273.79939289877</v>
      </c>
      <c r="D309" s="7">
        <v>600.127850955156</v>
      </c>
      <c r="E309" s="7">
        <v>1936.96362192696</v>
      </c>
      <c r="F309" s="7">
        <v>2.44760874885533</v>
      </c>
      <c r="G309" s="7">
        <v>0.483847738794556</v>
      </c>
      <c r="H309" s="7">
        <v>5.05863426158243</v>
      </c>
      <c r="I309" s="7">
        <v>4.22269885390074e-7</v>
      </c>
      <c r="J309" s="7">
        <v>4.46374937430734e-5</v>
      </c>
      <c r="K309" s="7" t="s">
        <v>30</v>
      </c>
    </row>
    <row r="310" ht="15.5" spans="1:11">
      <c r="A310" s="7" t="s">
        <v>644</v>
      </c>
      <c r="B310" s="7" t="s">
        <v>645</v>
      </c>
      <c r="C310" s="7">
        <v>161.144254641637</v>
      </c>
      <c r="D310" s="7">
        <v>102.628582547481</v>
      </c>
      <c r="E310" s="7">
        <v>80.6591006958585</v>
      </c>
      <c r="F310" s="7">
        <v>9.81784044911742</v>
      </c>
      <c r="G310" s="7">
        <v>2.50988233908262</v>
      </c>
      <c r="H310" s="7">
        <v>3.91167358574503</v>
      </c>
      <c r="I310" s="7">
        <v>9.16587404007209e-5</v>
      </c>
      <c r="J310" s="7">
        <v>0.00395539581072966</v>
      </c>
      <c r="K310" s="7" t="s">
        <v>30</v>
      </c>
    </row>
    <row r="311" ht="15.5" spans="1:11">
      <c r="A311" s="7" t="s">
        <v>646</v>
      </c>
      <c r="B311" s="7" t="s">
        <v>647</v>
      </c>
      <c r="C311" s="7">
        <v>16.3104404097697</v>
      </c>
      <c r="D311" s="7">
        <v>43.6433883860793</v>
      </c>
      <c r="E311" s="7">
        <v>24.2765505999369</v>
      </c>
      <c r="F311" s="7">
        <v>-3.14972521454089</v>
      </c>
      <c r="G311" s="7">
        <v>0.900481393583051</v>
      </c>
      <c r="H311" s="7">
        <v>-3.49782376069761</v>
      </c>
      <c r="I311" s="7">
        <v>0.000469070990253996</v>
      </c>
      <c r="J311" s="7">
        <v>0.0128061992026064</v>
      </c>
      <c r="K311" s="7" t="s">
        <v>33</v>
      </c>
    </row>
    <row r="312" ht="15.5" spans="1:11">
      <c r="A312" s="7" t="s">
        <v>648</v>
      </c>
      <c r="B312" s="7" t="s">
        <v>649</v>
      </c>
      <c r="C312" s="7">
        <v>5.74742831359466</v>
      </c>
      <c r="D312" s="7">
        <v>25.3900801594888</v>
      </c>
      <c r="E312" s="7">
        <v>15.5687542365417</v>
      </c>
      <c r="F312" s="7">
        <v>-2.1336146457221</v>
      </c>
      <c r="G312" s="7">
        <v>0.616268062240224</v>
      </c>
      <c r="H312" s="7">
        <v>-3.46215352774586</v>
      </c>
      <c r="I312" s="7">
        <v>0.000535871377804669</v>
      </c>
      <c r="J312" s="7">
        <v>0.0142353389873683</v>
      </c>
      <c r="K312" s="7" t="s">
        <v>33</v>
      </c>
    </row>
    <row r="313" ht="15.5" spans="1:11">
      <c r="A313" s="7" t="s">
        <v>650</v>
      </c>
      <c r="B313" s="7" t="s">
        <v>651</v>
      </c>
      <c r="C313" s="7">
        <v>84.6497424417159</v>
      </c>
      <c r="D313" s="7">
        <v>20.9351318321093</v>
      </c>
      <c r="E313" s="7">
        <v>42.324871220858</v>
      </c>
      <c r="F313" s="7">
        <v>23.8354042827765</v>
      </c>
      <c r="G313" s="7">
        <v>2.95702783328253</v>
      </c>
      <c r="H313" s="7">
        <v>8.06059517414731</v>
      </c>
      <c r="I313" s="7">
        <v>7.59238736910254e-16</v>
      </c>
      <c r="J313" s="7">
        <v>2.7272839628179e-13</v>
      </c>
      <c r="K313" s="7" t="s">
        <v>30</v>
      </c>
    </row>
    <row r="314" ht="15.5" spans="1:11">
      <c r="A314" s="7" t="s">
        <v>652</v>
      </c>
      <c r="B314" s="7" t="s">
        <v>653</v>
      </c>
      <c r="C314" s="7">
        <v>0</v>
      </c>
      <c r="D314" s="7">
        <v>26.7249609250816</v>
      </c>
      <c r="E314" s="7">
        <v>13.3624804625408</v>
      </c>
      <c r="F314" s="7">
        <v>-22.9654532918862</v>
      </c>
      <c r="G314" s="7">
        <v>2.95788188429783</v>
      </c>
      <c r="H314" s="7">
        <v>-7.76415495622063</v>
      </c>
      <c r="I314" s="7">
        <v>8.21913629293996e-15</v>
      </c>
      <c r="J314" s="7">
        <v>1.85384530514306e-12</v>
      </c>
      <c r="K314" s="7" t="s">
        <v>33</v>
      </c>
    </row>
    <row r="315" ht="15.5" spans="1:11">
      <c r="A315" s="7" t="s">
        <v>654</v>
      </c>
      <c r="B315" s="7" t="s">
        <v>655</v>
      </c>
      <c r="C315" s="7">
        <v>14.464781580962</v>
      </c>
      <c r="D315" s="7">
        <v>62.8944493475096</v>
      </c>
      <c r="E315" s="7">
        <v>38.6796154642358</v>
      </c>
      <c r="F315" s="7">
        <v>-2.11960381626059</v>
      </c>
      <c r="G315" s="7">
        <v>0.58758623542855</v>
      </c>
      <c r="H315" s="7">
        <v>-3.60730678912973</v>
      </c>
      <c r="I315" s="7">
        <v>0.000309391765291187</v>
      </c>
      <c r="J315" s="7">
        <v>0.00953079235002051</v>
      </c>
      <c r="K315" s="7" t="s">
        <v>33</v>
      </c>
    </row>
    <row r="316" ht="15.5" spans="1:11">
      <c r="A316" s="7" t="s">
        <v>656</v>
      </c>
      <c r="B316" s="7" t="s">
        <v>657</v>
      </c>
      <c r="C316" s="7">
        <v>0</v>
      </c>
      <c r="D316" s="7">
        <v>61.0877291677855</v>
      </c>
      <c r="E316" s="7">
        <v>30.5438645838927</v>
      </c>
      <c r="F316" s="7">
        <v>-23.9907125760935</v>
      </c>
      <c r="G316" s="7">
        <v>2.95716858204291</v>
      </c>
      <c r="H316" s="7">
        <v>-8.11273077962972</v>
      </c>
      <c r="I316" s="7">
        <v>4.94946494380336e-16</v>
      </c>
      <c r="J316" s="7">
        <v>1.92014492494851e-13</v>
      </c>
      <c r="K316" s="7" t="s">
        <v>33</v>
      </c>
    </row>
    <row r="317" ht="15.5" spans="1:11">
      <c r="A317" s="7" t="s">
        <v>658</v>
      </c>
      <c r="B317" s="7" t="s">
        <v>659</v>
      </c>
      <c r="C317" s="7">
        <v>18.2848001527717</v>
      </c>
      <c r="D317" s="7">
        <v>0.258426888577447</v>
      </c>
      <c r="E317" s="7">
        <v>9.27161352067458</v>
      </c>
      <c r="F317" s="7">
        <v>5.83592993806655</v>
      </c>
      <c r="G317" s="7">
        <v>2.02881459611313</v>
      </c>
      <c r="H317" s="7">
        <v>2.87652205837202</v>
      </c>
      <c r="I317" s="7">
        <v>0.0040208409141842</v>
      </c>
      <c r="J317" s="7">
        <v>0.0581612689283281</v>
      </c>
      <c r="K317" s="7" t="s">
        <v>30</v>
      </c>
    </row>
    <row r="318" ht="15.5" spans="1:11">
      <c r="A318" s="7" t="s">
        <v>660</v>
      </c>
      <c r="B318" s="7" t="s">
        <v>661</v>
      </c>
      <c r="C318" s="7">
        <v>23.8677580365133</v>
      </c>
      <c r="D318" s="7">
        <v>13.2199530061162</v>
      </c>
      <c r="E318" s="7">
        <v>12.064339080817</v>
      </c>
      <c r="F318" s="7">
        <v>6.21937768830959</v>
      </c>
      <c r="G318" s="7">
        <v>1.98989155776351</v>
      </c>
      <c r="H318" s="7">
        <v>3.12548574018762</v>
      </c>
      <c r="I318" s="7">
        <v>0.00177511676121696</v>
      </c>
      <c r="J318" s="7">
        <v>0.0332363198607201</v>
      </c>
      <c r="K318" s="7" t="s">
        <v>30</v>
      </c>
    </row>
    <row r="319" ht="15.5" spans="1:11">
      <c r="A319" s="7" t="s">
        <v>662</v>
      </c>
      <c r="B319" s="7" t="s">
        <v>663</v>
      </c>
      <c r="C319" s="7">
        <v>0</v>
      </c>
      <c r="D319" s="7">
        <v>40.2722801270835</v>
      </c>
      <c r="E319" s="7">
        <v>20.1361400635418</v>
      </c>
      <c r="F319" s="7">
        <v>-23.0323861951963</v>
      </c>
      <c r="G319" s="7">
        <v>2.68922567762473</v>
      </c>
      <c r="H319" s="7">
        <v>-8.56469071630305</v>
      </c>
      <c r="I319" s="7">
        <v>1.08366327286167e-17</v>
      </c>
      <c r="J319" s="7">
        <v>7.37556432818744e-15</v>
      </c>
      <c r="K319" s="7" t="s">
        <v>33</v>
      </c>
    </row>
    <row r="320" ht="15.5" spans="1:11">
      <c r="A320" s="7" t="s">
        <v>664</v>
      </c>
      <c r="B320" s="7" t="s">
        <v>665</v>
      </c>
      <c r="C320" s="7">
        <v>37.3687071753576</v>
      </c>
      <c r="D320" s="7">
        <v>0</v>
      </c>
      <c r="E320" s="7">
        <v>18.6843535876788</v>
      </c>
      <c r="F320" s="7">
        <v>7.73241522804184</v>
      </c>
      <c r="G320" s="7">
        <v>2.64176823768295</v>
      </c>
      <c r="H320" s="7">
        <v>2.92698470582863</v>
      </c>
      <c r="I320" s="7">
        <v>0.0034226571150373</v>
      </c>
      <c r="J320" s="7">
        <v>0.052091793949734</v>
      </c>
      <c r="K320" s="7" t="s">
        <v>30</v>
      </c>
    </row>
    <row r="321" ht="15.5" spans="1:11">
      <c r="A321" s="7" t="s">
        <v>666</v>
      </c>
      <c r="B321" s="7" t="s">
        <v>667</v>
      </c>
      <c r="C321" s="7">
        <v>982.111836704215</v>
      </c>
      <c r="D321" s="7">
        <v>160.816324002825</v>
      </c>
      <c r="E321" s="7">
        <v>571.46408035352</v>
      </c>
      <c r="F321" s="7">
        <v>2.6104668728039</v>
      </c>
      <c r="G321" s="7">
        <v>0.487977616910449</v>
      </c>
      <c r="H321" s="7">
        <v>5.34956273062616</v>
      </c>
      <c r="I321" s="7">
        <v>8.81669969329028e-8</v>
      </c>
      <c r="J321" s="7">
        <v>1.03336514985256e-5</v>
      </c>
      <c r="K321" s="7" t="s">
        <v>30</v>
      </c>
    </row>
    <row r="322" ht="15.5" spans="1:11">
      <c r="A322" s="7" t="s">
        <v>668</v>
      </c>
      <c r="B322" s="7" t="s">
        <v>669</v>
      </c>
      <c r="C322" s="7">
        <v>40.8495662339824</v>
      </c>
      <c r="D322" s="7">
        <v>204.263118835627</v>
      </c>
      <c r="E322" s="7">
        <v>122.556342534805</v>
      </c>
      <c r="F322" s="7">
        <v>-2.32254330020349</v>
      </c>
      <c r="G322" s="7">
        <v>0.739985086353116</v>
      </c>
      <c r="H322" s="7">
        <v>-3.13863528202944</v>
      </c>
      <c r="I322" s="7">
        <v>0.00169736565408903</v>
      </c>
      <c r="J322" s="7">
        <v>0.032248217680472</v>
      </c>
      <c r="K322" s="7" t="s">
        <v>33</v>
      </c>
    </row>
    <row r="323" ht="15.5" spans="1:11">
      <c r="A323" s="7" t="s">
        <v>670</v>
      </c>
      <c r="B323" s="7" t="s">
        <v>671</v>
      </c>
      <c r="C323" s="7">
        <v>72.6166727369227</v>
      </c>
      <c r="D323" s="7">
        <v>75.5565538817985</v>
      </c>
      <c r="E323" s="7">
        <v>9.69100832165428</v>
      </c>
      <c r="F323" s="7">
        <v>-22.5327552101579</v>
      </c>
      <c r="G323" s="7">
        <v>2.95836173420588</v>
      </c>
      <c r="H323" s="7">
        <v>-7.61663286461028</v>
      </c>
      <c r="I323" s="7">
        <v>2.60378558284414e-14</v>
      </c>
      <c r="J323" s="7">
        <v>5.18019803520197e-12</v>
      </c>
      <c r="K323" s="7" t="s">
        <v>33</v>
      </c>
    </row>
    <row r="324" ht="15.5" spans="1:11">
      <c r="A324" s="7" t="s">
        <v>672</v>
      </c>
      <c r="B324" s="7" t="s">
        <v>673</v>
      </c>
      <c r="C324" s="7">
        <v>0.557496567777815</v>
      </c>
      <c r="D324" s="7">
        <v>6.10992627430732</v>
      </c>
      <c r="E324" s="7">
        <v>3.33371142104257</v>
      </c>
      <c r="F324" s="7">
        <v>-3.42529895133236</v>
      </c>
      <c r="G324" s="7">
        <v>1.08852060003647</v>
      </c>
      <c r="H324" s="7">
        <v>-3.14674701720628</v>
      </c>
      <c r="I324" s="7">
        <v>0.00165097740233715</v>
      </c>
      <c r="J324" s="7">
        <v>0.0315982576831128</v>
      </c>
      <c r="K324" s="7" t="s">
        <v>33</v>
      </c>
    </row>
    <row r="325" ht="15.5" spans="1:11">
      <c r="A325" s="7" t="s">
        <v>674</v>
      </c>
      <c r="B325" s="7" t="s">
        <v>675</v>
      </c>
      <c r="C325" s="7">
        <v>664.190165068163</v>
      </c>
      <c r="D325" s="7">
        <v>123.896841128413</v>
      </c>
      <c r="E325" s="7">
        <v>394.043503098288</v>
      </c>
      <c r="F325" s="7">
        <v>2.42276102817582</v>
      </c>
      <c r="G325" s="7">
        <v>0.690938821133091</v>
      </c>
      <c r="H325" s="7">
        <v>3.5064769181773</v>
      </c>
      <c r="I325" s="7">
        <v>0.000454080817263117</v>
      </c>
      <c r="J325" s="7">
        <v>0.0125381247727563</v>
      </c>
      <c r="K325" s="7" t="s">
        <v>30</v>
      </c>
    </row>
    <row r="326" ht="15.5" spans="1:11">
      <c r="A326" s="7" t="s">
        <v>676</v>
      </c>
      <c r="B326" s="7" t="s">
        <v>677</v>
      </c>
      <c r="C326" s="7">
        <v>40.2301432365661</v>
      </c>
      <c r="D326" s="7">
        <v>32.0866190748395</v>
      </c>
      <c r="E326" s="7">
        <v>6.90717900707545</v>
      </c>
      <c r="F326" s="7">
        <v>21.307001531255</v>
      </c>
      <c r="G326" s="7">
        <v>2.95915761727249</v>
      </c>
      <c r="H326" s="7">
        <v>7.20036046977926</v>
      </c>
      <c r="I326" s="7">
        <v>6.00535832862999e-13</v>
      </c>
      <c r="J326" s="7">
        <v>8.75856678042107e-11</v>
      </c>
      <c r="K326" s="7" t="s">
        <v>30</v>
      </c>
    </row>
    <row r="327" ht="15.5" spans="1:11">
      <c r="A327" s="7" t="s">
        <v>678</v>
      </c>
      <c r="B327" s="7" t="s">
        <v>679</v>
      </c>
      <c r="C327" s="7">
        <v>0</v>
      </c>
      <c r="D327" s="7">
        <v>34.5624177064169</v>
      </c>
      <c r="E327" s="7">
        <v>17.2812088532084</v>
      </c>
      <c r="F327" s="7">
        <v>-23.3171511698098</v>
      </c>
      <c r="G327" s="7">
        <v>2.95759426772729</v>
      </c>
      <c r="H327" s="7">
        <v>-7.88382349270899</v>
      </c>
      <c r="I327" s="7">
        <v>3.17512704890098e-15</v>
      </c>
      <c r="J327" s="7">
        <v>8.49510716290437e-13</v>
      </c>
      <c r="K327" s="7" t="s">
        <v>33</v>
      </c>
    </row>
    <row r="328" ht="15.5" spans="1:11">
      <c r="A328" s="7" t="s">
        <v>680</v>
      </c>
      <c r="B328" s="7" t="s">
        <v>681</v>
      </c>
      <c r="C328" s="7">
        <v>17.9703886387784</v>
      </c>
      <c r="D328" s="7">
        <v>123.063050176782</v>
      </c>
      <c r="E328" s="7">
        <v>70.5167194077802</v>
      </c>
      <c r="F328" s="7">
        <v>-2.77299038317652</v>
      </c>
      <c r="G328" s="7">
        <v>0.573588393963896</v>
      </c>
      <c r="H328" s="7">
        <v>-4.83446041160844</v>
      </c>
      <c r="I328" s="7">
        <v>1.33507269301065e-6</v>
      </c>
      <c r="J328" s="7">
        <v>0.000121582500294245</v>
      </c>
      <c r="K328" s="7" t="s">
        <v>33</v>
      </c>
    </row>
    <row r="329" ht="15.5" spans="1:11">
      <c r="A329" s="7" t="s">
        <v>682</v>
      </c>
      <c r="B329" s="7" t="s">
        <v>683</v>
      </c>
      <c r="C329" s="7">
        <v>0</v>
      </c>
      <c r="D329" s="7">
        <v>104.724137890339</v>
      </c>
      <c r="E329" s="7">
        <v>52.3620689451695</v>
      </c>
      <c r="F329" s="7">
        <v>-24.8223238449405</v>
      </c>
      <c r="G329" s="7">
        <v>2.95693707084127</v>
      </c>
      <c r="H329" s="7">
        <v>-8.39460673333788</v>
      </c>
      <c r="I329" s="7">
        <v>4.67456208557411e-17</v>
      </c>
      <c r="J329" s="7">
        <v>2.62825559579489e-14</v>
      </c>
      <c r="K329" s="7" t="s">
        <v>33</v>
      </c>
    </row>
    <row r="330" ht="15.5" spans="1:11">
      <c r="A330" s="7" t="s">
        <v>684</v>
      </c>
      <c r="B330" s="7" t="s">
        <v>685</v>
      </c>
      <c r="C330" s="7">
        <v>25.237003399241</v>
      </c>
      <c r="D330" s="7">
        <v>75.30342212945</v>
      </c>
      <c r="E330" s="7">
        <v>37.7659056502419</v>
      </c>
      <c r="F330" s="7">
        <v>-8.41773243577843</v>
      </c>
      <c r="G330" s="7">
        <v>2.44202458971217</v>
      </c>
      <c r="H330" s="7">
        <v>-3.4470301696555</v>
      </c>
      <c r="I330" s="7">
        <v>0.000566785284746928</v>
      </c>
      <c r="J330" s="7">
        <v>0.014857050757944</v>
      </c>
      <c r="K330" s="7" t="s">
        <v>33</v>
      </c>
    </row>
    <row r="331" ht="15.5" spans="1:11">
      <c r="A331" s="7" t="s">
        <v>686</v>
      </c>
      <c r="B331" s="7" t="s">
        <v>687</v>
      </c>
      <c r="C331" s="7">
        <v>38.4835753192046</v>
      </c>
      <c r="D331" s="7">
        <v>45.8892514305038</v>
      </c>
      <c r="E331" s="7">
        <v>22.9446257152519</v>
      </c>
      <c r="F331" s="7">
        <v>-23.7001229090136</v>
      </c>
      <c r="G331" s="7">
        <v>2.95735212459328</v>
      </c>
      <c r="H331" s="7">
        <v>-8.0139671944791</v>
      </c>
      <c r="I331" s="7">
        <v>1.1106634530382e-15</v>
      </c>
      <c r="J331" s="7">
        <v>3.77966567198393e-13</v>
      </c>
      <c r="K331" s="7" t="s">
        <v>33</v>
      </c>
    </row>
    <row r="332" ht="15.5" spans="1:11">
      <c r="A332" s="7" t="s">
        <v>688</v>
      </c>
      <c r="B332" s="7" t="s">
        <v>689</v>
      </c>
      <c r="C332" s="7">
        <v>52.6650312534983</v>
      </c>
      <c r="D332" s="7">
        <v>66.0180967564265</v>
      </c>
      <c r="E332" s="7">
        <v>7.75280665732342</v>
      </c>
      <c r="F332" s="7">
        <v>-22.2280164717045</v>
      </c>
      <c r="G332" s="7">
        <v>2.95879851435817</v>
      </c>
      <c r="H332" s="7">
        <v>-7.51251440875022</v>
      </c>
      <c r="I332" s="7">
        <v>5.8002355662419e-14</v>
      </c>
      <c r="J332" s="7">
        <v>1.04175990181646e-11</v>
      </c>
      <c r="K332" s="7" t="s">
        <v>33</v>
      </c>
    </row>
    <row r="333" ht="15.5" spans="1:11">
      <c r="A333" s="7" t="s">
        <v>690</v>
      </c>
      <c r="B333" s="7" t="s">
        <v>691</v>
      </c>
      <c r="C333" s="7">
        <v>49.7301219774213</v>
      </c>
      <c r="D333" s="7">
        <v>33.5852844310649</v>
      </c>
      <c r="E333" s="7">
        <v>16.8461154649705</v>
      </c>
      <c r="F333" s="7">
        <v>-7.23681309456077</v>
      </c>
      <c r="G333" s="7">
        <v>2.3457098827361</v>
      </c>
      <c r="H333" s="7">
        <v>-3.0851270857586</v>
      </c>
      <c r="I333" s="7">
        <v>0.00203465194535761</v>
      </c>
      <c r="J333" s="7">
        <v>0.0365436676945132</v>
      </c>
      <c r="K333" s="7" t="s">
        <v>33</v>
      </c>
    </row>
    <row r="334" ht="15.5" spans="1:11">
      <c r="A334" s="7" t="s">
        <v>692</v>
      </c>
      <c r="B334" s="7" t="s">
        <v>693</v>
      </c>
      <c r="C334" s="7">
        <v>0</v>
      </c>
      <c r="D334" s="7">
        <v>24.1289969811487</v>
      </c>
      <c r="E334" s="7">
        <v>12.0644984905743</v>
      </c>
      <c r="F334" s="7">
        <v>-22.7998702257114</v>
      </c>
      <c r="G334" s="7">
        <v>2.95801789364839</v>
      </c>
      <c r="H334" s="7">
        <v>-7.70782025175322</v>
      </c>
      <c r="I334" s="7">
        <v>1.27984834474454e-14</v>
      </c>
      <c r="J334" s="7">
        <v>2.6984628551285e-12</v>
      </c>
      <c r="K334" s="7" t="s">
        <v>33</v>
      </c>
    </row>
    <row r="335" ht="15.5" spans="1:11">
      <c r="A335" s="7" t="s">
        <v>694</v>
      </c>
      <c r="B335" s="7" t="s">
        <v>695</v>
      </c>
      <c r="C335" s="7">
        <v>257.187959928229</v>
      </c>
      <c r="D335" s="7">
        <v>53.9155532374054</v>
      </c>
      <c r="E335" s="7">
        <v>155.551756582817</v>
      </c>
      <c r="F335" s="7">
        <v>2.2544811355119</v>
      </c>
      <c r="G335" s="7">
        <v>0.580388275831793</v>
      </c>
      <c r="H335" s="7">
        <v>3.8844360394442</v>
      </c>
      <c r="I335" s="7">
        <v>0.000102567688711382</v>
      </c>
      <c r="J335" s="7">
        <v>0.00428595843167945</v>
      </c>
      <c r="K335" s="7" t="s">
        <v>30</v>
      </c>
    </row>
    <row r="336" ht="15.5" spans="1:11">
      <c r="A336" s="7" t="s">
        <v>696</v>
      </c>
      <c r="B336" s="7" t="s">
        <v>697</v>
      </c>
      <c r="C336" s="7">
        <v>97.8742801394349</v>
      </c>
      <c r="D336" s="7">
        <v>0</v>
      </c>
      <c r="E336" s="7">
        <v>48.9371400697175</v>
      </c>
      <c r="F336" s="7">
        <v>24.0413373650208</v>
      </c>
      <c r="G336" s="7">
        <v>2.34233199666223</v>
      </c>
      <c r="H336" s="7">
        <v>10.2638470546785</v>
      </c>
      <c r="I336" s="7">
        <v>1.02538471236477e-24</v>
      </c>
      <c r="J336" s="7">
        <v>3.97797999161911e-21</v>
      </c>
      <c r="K336" s="7" t="s">
        <v>30</v>
      </c>
    </row>
    <row r="337" ht="15.5" spans="1:11">
      <c r="A337" s="7" t="s">
        <v>698</v>
      </c>
      <c r="B337" s="7" t="s">
        <v>699</v>
      </c>
      <c r="C337" s="7">
        <v>107.56163438117</v>
      </c>
      <c r="D337" s="7">
        <v>23.0302416112139</v>
      </c>
      <c r="E337" s="7">
        <v>65.2959379961922</v>
      </c>
      <c r="F337" s="7">
        <v>2.22297660993592</v>
      </c>
      <c r="G337" s="7">
        <v>0.749304546470778</v>
      </c>
      <c r="H337" s="7">
        <v>2.96671976755798</v>
      </c>
      <c r="I337" s="7">
        <v>0.00300995162296443</v>
      </c>
      <c r="J337" s="7">
        <v>0.0479552662065319</v>
      </c>
      <c r="K337" s="7" t="s">
        <v>30</v>
      </c>
    </row>
    <row r="338" ht="15.5" spans="1:11">
      <c r="A338" s="7" t="s">
        <v>700</v>
      </c>
      <c r="B338" s="7" t="s">
        <v>701</v>
      </c>
      <c r="C338" s="7">
        <v>278.557432954467</v>
      </c>
      <c r="D338" s="7">
        <v>265.735741756709</v>
      </c>
      <c r="E338" s="7">
        <v>17.2507492393147</v>
      </c>
      <c r="F338" s="7">
        <v>-22.0302388821222</v>
      </c>
      <c r="G338" s="7">
        <v>2.95759608554772</v>
      </c>
      <c r="H338" s="7">
        <v>-7.44869760606356</v>
      </c>
      <c r="I338" s="7">
        <v>9.42661576278299e-14</v>
      </c>
      <c r="J338" s="7">
        <v>1.61816618812905e-11</v>
      </c>
      <c r="K338" s="7" t="s">
        <v>33</v>
      </c>
    </row>
    <row r="339" ht="15.5" spans="1:11">
      <c r="A339" s="7" t="s">
        <v>702</v>
      </c>
      <c r="B339" s="7" t="s">
        <v>703</v>
      </c>
      <c r="C339" s="7">
        <v>82.9886114509076</v>
      </c>
      <c r="D339" s="7">
        <v>19.6437240707323</v>
      </c>
      <c r="E339" s="7">
        <v>51.31616776082</v>
      </c>
      <c r="F339" s="7">
        <v>2.07726085805375</v>
      </c>
      <c r="G339" s="7">
        <v>0.626849195455308</v>
      </c>
      <c r="H339" s="7">
        <v>3.31381275291411</v>
      </c>
      <c r="I339" s="7">
        <v>0.000920331169850355</v>
      </c>
      <c r="J339" s="7">
        <v>0.0213925990020039</v>
      </c>
      <c r="K339" s="7" t="s">
        <v>30</v>
      </c>
    </row>
    <row r="340" ht="15.5" spans="1:11">
      <c r="A340" s="7" t="s">
        <v>704</v>
      </c>
      <c r="B340" s="7" t="s">
        <v>705</v>
      </c>
      <c r="C340" s="7">
        <v>101.242157358098</v>
      </c>
      <c r="D340" s="7">
        <v>467.485155404121</v>
      </c>
      <c r="E340" s="7">
        <v>284.363656381109</v>
      </c>
      <c r="F340" s="7">
        <v>-2.20723248801725</v>
      </c>
      <c r="G340" s="7">
        <v>0.530435923505243</v>
      </c>
      <c r="H340" s="7">
        <v>-4.16116705186811</v>
      </c>
      <c r="I340" s="7">
        <v>3.16625362177139e-5</v>
      </c>
      <c r="J340" s="7">
        <v>0.00175729340853535</v>
      </c>
      <c r="K340" s="7" t="s">
        <v>33</v>
      </c>
    </row>
    <row r="341" ht="15.5" spans="1:11">
      <c r="A341" s="7" t="s">
        <v>706</v>
      </c>
      <c r="B341" s="7" t="s">
        <v>707</v>
      </c>
      <c r="C341" s="7">
        <v>0</v>
      </c>
      <c r="D341" s="7">
        <v>44.4977462938213</v>
      </c>
      <c r="E341" s="7">
        <v>22.2488731469106</v>
      </c>
      <c r="F341" s="7">
        <v>-23.4581404564628</v>
      </c>
      <c r="G341" s="7">
        <v>2.95737510562161</v>
      </c>
      <c r="H341" s="7">
        <v>-7.9320815313119</v>
      </c>
      <c r="I341" s="7">
        <v>2.15502872909641e-15</v>
      </c>
      <c r="J341" s="7">
        <v>6.14737790774229e-13</v>
      </c>
      <c r="K341" s="7" t="s">
        <v>33</v>
      </c>
    </row>
    <row r="342" ht="15.5" spans="1:11">
      <c r="A342" s="7" t="s">
        <v>708</v>
      </c>
      <c r="B342" s="7" t="s">
        <v>709</v>
      </c>
      <c r="C342" s="7">
        <v>69.0576233716457</v>
      </c>
      <c r="D342" s="7">
        <v>7.54881294705876</v>
      </c>
      <c r="E342" s="7">
        <v>38.3032181593522</v>
      </c>
      <c r="F342" s="7">
        <v>3.19816092039885</v>
      </c>
      <c r="G342" s="7">
        <v>0.85603161002762</v>
      </c>
      <c r="H342" s="7">
        <v>3.73603133685176</v>
      </c>
      <c r="I342" s="7">
        <v>0.000186947381288888</v>
      </c>
      <c r="J342" s="7">
        <v>0.0066782906603153</v>
      </c>
      <c r="K342" s="7" t="s">
        <v>30</v>
      </c>
    </row>
    <row r="343" ht="15.5" spans="1:11">
      <c r="A343" s="7" t="s">
        <v>710</v>
      </c>
      <c r="B343" s="7" t="s">
        <v>711</v>
      </c>
      <c r="C343" s="7">
        <v>0.674771708283083</v>
      </c>
      <c r="D343" s="7">
        <v>48.1440051777909</v>
      </c>
      <c r="E343" s="7">
        <v>7.27590990382317</v>
      </c>
      <c r="F343" s="7">
        <v>-4.35438048343094</v>
      </c>
      <c r="G343" s="7">
        <v>1.48220808485676</v>
      </c>
      <c r="H343" s="7">
        <v>-2.93776597761018</v>
      </c>
      <c r="I343" s="7">
        <v>0.0033058646343851</v>
      </c>
      <c r="J343" s="7">
        <v>0.0509539207353873</v>
      </c>
      <c r="K343" s="7" t="s">
        <v>33</v>
      </c>
    </row>
    <row r="344" ht="15.5" spans="1:11">
      <c r="A344" s="7" t="s">
        <v>712</v>
      </c>
      <c r="B344" s="7" t="s">
        <v>713</v>
      </c>
      <c r="C344" s="7">
        <v>14.8902658121033</v>
      </c>
      <c r="D344" s="7">
        <v>587.201989097766</v>
      </c>
      <c r="E344" s="7">
        <v>301.046127454935</v>
      </c>
      <c r="F344" s="7">
        <v>-5.30015116731577</v>
      </c>
      <c r="G344" s="7">
        <v>1.60660725736837</v>
      </c>
      <c r="H344" s="7">
        <v>-3.298971259471</v>
      </c>
      <c r="I344" s="7">
        <v>0.000970398459840281</v>
      </c>
      <c r="J344" s="7">
        <v>0.0221972925999432</v>
      </c>
      <c r="K344" s="7" t="s">
        <v>33</v>
      </c>
    </row>
    <row r="345" ht="15.5" spans="1:11">
      <c r="A345" s="7" t="s">
        <v>714</v>
      </c>
      <c r="B345" s="7" t="s">
        <v>715</v>
      </c>
      <c r="C345" s="7">
        <v>1.47068639532798</v>
      </c>
      <c r="D345" s="7">
        <v>24.2307445035799</v>
      </c>
      <c r="E345" s="7">
        <v>4.82814454987715</v>
      </c>
      <c r="F345" s="7">
        <v>-2.42626467388534</v>
      </c>
      <c r="G345" s="7">
        <v>0.691042399930431</v>
      </c>
      <c r="H345" s="7">
        <v>-3.51102142810571</v>
      </c>
      <c r="I345" s="7">
        <v>0.000446388414595504</v>
      </c>
      <c r="J345" s="7">
        <v>0.0123963053287277</v>
      </c>
      <c r="K345" s="7" t="s">
        <v>33</v>
      </c>
    </row>
    <row r="346" ht="15.5" spans="1:11">
      <c r="A346" s="7" t="s">
        <v>716</v>
      </c>
      <c r="B346" s="7" t="s">
        <v>717</v>
      </c>
      <c r="C346" s="7">
        <v>101.434689013234</v>
      </c>
      <c r="D346" s="7">
        <v>4.39925670008712</v>
      </c>
      <c r="E346" s="7">
        <v>11.6986181479928</v>
      </c>
      <c r="F346" s="7">
        <v>22.0413257652349</v>
      </c>
      <c r="G346" s="7">
        <v>2.95811627004348</v>
      </c>
      <c r="H346" s="7">
        <v>7.45113570701903</v>
      </c>
      <c r="I346" s="7">
        <v>9.2540111000824e-14</v>
      </c>
      <c r="J346" s="7">
        <v>1.59559715834532e-11</v>
      </c>
      <c r="K346" s="7" t="s">
        <v>30</v>
      </c>
    </row>
    <row r="347" ht="15.5" spans="1:11">
      <c r="A347" s="7" t="s">
        <v>718</v>
      </c>
      <c r="B347" s="7" t="s">
        <v>719</v>
      </c>
      <c r="C347" s="7">
        <v>4.2099187131687</v>
      </c>
      <c r="D347" s="7">
        <v>61.568479329976</v>
      </c>
      <c r="E347" s="7">
        <v>32.8891990215723</v>
      </c>
      <c r="F347" s="7">
        <v>-3.86538645087513</v>
      </c>
      <c r="G347" s="7">
        <v>0.950415925230716</v>
      </c>
      <c r="H347" s="7">
        <v>-4.0670472245473</v>
      </c>
      <c r="I347" s="7">
        <v>4.76125971216381e-5</v>
      </c>
      <c r="J347" s="7">
        <v>0.00240511810590358</v>
      </c>
      <c r="K347" s="7" t="s">
        <v>33</v>
      </c>
    </row>
    <row r="348" ht="15.5" spans="1:11">
      <c r="A348" s="7" t="s">
        <v>720</v>
      </c>
      <c r="B348" s="7" t="s">
        <v>721</v>
      </c>
      <c r="C348" s="7">
        <v>136.729645224963</v>
      </c>
      <c r="D348" s="7">
        <v>0</v>
      </c>
      <c r="E348" s="7">
        <v>11.7620423082436</v>
      </c>
      <c r="F348" s="7">
        <v>22.052467674399</v>
      </c>
      <c r="G348" s="7">
        <v>2.95810823029327</v>
      </c>
      <c r="H348" s="7">
        <v>7.45492252398509</v>
      </c>
      <c r="I348" s="7">
        <v>8.99206549748474e-14</v>
      </c>
      <c r="J348" s="7">
        <v>1.55735348649518e-11</v>
      </c>
      <c r="K348" s="7" t="s">
        <v>30</v>
      </c>
    </row>
    <row r="349" ht="15.5" spans="1:11">
      <c r="A349" s="7" t="s">
        <v>722</v>
      </c>
      <c r="B349" s="7" t="s">
        <v>723</v>
      </c>
      <c r="C349" s="7">
        <v>148.748889048528</v>
      </c>
      <c r="D349" s="7">
        <v>790.065780268058</v>
      </c>
      <c r="E349" s="7">
        <v>469.407334658293</v>
      </c>
      <c r="F349" s="7">
        <v>-2.40877117348111</v>
      </c>
      <c r="G349" s="7">
        <v>0.804590541165822</v>
      </c>
      <c r="H349" s="7">
        <v>-2.99378509967428</v>
      </c>
      <c r="I349" s="7">
        <v>0.0027553994427047</v>
      </c>
      <c r="J349" s="7">
        <v>0.0451417742313043</v>
      </c>
      <c r="K349" s="7" t="s">
        <v>33</v>
      </c>
    </row>
    <row r="350" ht="15.5" spans="1:11">
      <c r="A350" s="7" t="s">
        <v>724</v>
      </c>
      <c r="B350" s="7" t="s">
        <v>725</v>
      </c>
      <c r="C350" s="7">
        <v>1006.8032379166</v>
      </c>
      <c r="D350" s="7">
        <v>660.667229180978</v>
      </c>
      <c r="E350" s="7">
        <v>148.803195387272</v>
      </c>
      <c r="F350" s="7">
        <v>25.4088072585772</v>
      </c>
      <c r="G350" s="7">
        <v>2.95673032630151</v>
      </c>
      <c r="H350" s="7">
        <v>8.59354910813268</v>
      </c>
      <c r="I350" s="7">
        <v>8.43234295205731e-18</v>
      </c>
      <c r="J350" s="7">
        <v>6.05801379305673e-15</v>
      </c>
      <c r="K350" s="7" t="s">
        <v>30</v>
      </c>
    </row>
    <row r="351" ht="15.5" spans="1:11">
      <c r="A351" s="7" t="s">
        <v>726</v>
      </c>
      <c r="B351" s="7" t="s">
        <v>727</v>
      </c>
      <c r="C351" s="7">
        <v>59.6725713883399</v>
      </c>
      <c r="D351" s="7">
        <v>30.9017545761476</v>
      </c>
      <c r="E351" s="7">
        <v>8.22117101587135</v>
      </c>
      <c r="F351" s="7">
        <v>21.5541497782934</v>
      </c>
      <c r="G351" s="7">
        <v>2.9587511577394</v>
      </c>
      <c r="H351" s="7">
        <v>7.28488089372193</v>
      </c>
      <c r="I351" s="7">
        <v>3.21954613525574e-13</v>
      </c>
      <c r="J351" s="7">
        <v>4.80393431989409e-11</v>
      </c>
      <c r="K351" s="7" t="s">
        <v>30</v>
      </c>
    </row>
    <row r="352" ht="15.5" spans="1:11">
      <c r="A352" s="7" t="s">
        <v>728</v>
      </c>
      <c r="B352" s="7" t="s">
        <v>729</v>
      </c>
      <c r="C352" s="7">
        <v>9.77682721555968</v>
      </c>
      <c r="D352" s="7">
        <v>81.0597266890692</v>
      </c>
      <c r="E352" s="7">
        <v>40.6225938597228</v>
      </c>
      <c r="F352" s="7">
        <v>-8.73128915825434</v>
      </c>
      <c r="G352" s="7">
        <v>1.8530550000722</v>
      </c>
      <c r="H352" s="7">
        <v>-4.7118348661611</v>
      </c>
      <c r="I352" s="7">
        <v>2.45496281031969e-6</v>
      </c>
      <c r="J352" s="7">
        <v>0.000210167719527569</v>
      </c>
      <c r="K352" s="7" t="s">
        <v>33</v>
      </c>
    </row>
    <row r="353" ht="15.5" spans="1:11">
      <c r="A353" s="7" t="s">
        <v>730</v>
      </c>
      <c r="B353" s="7" t="s">
        <v>731</v>
      </c>
      <c r="C353" s="7">
        <v>111.509217279413</v>
      </c>
      <c r="D353" s="7">
        <v>19.8966895151116</v>
      </c>
      <c r="E353" s="7">
        <v>65.7029533972623</v>
      </c>
      <c r="F353" s="7">
        <v>2.48525087652253</v>
      </c>
      <c r="G353" s="7">
        <v>0.590967373928468</v>
      </c>
      <c r="H353" s="7">
        <v>4.20539438582163</v>
      </c>
      <c r="I353" s="7">
        <v>2.6062727540962e-5</v>
      </c>
      <c r="J353" s="7">
        <v>0.00149130311939767</v>
      </c>
      <c r="K353" s="7" t="s">
        <v>30</v>
      </c>
    </row>
    <row r="354" ht="15.5" spans="1:11">
      <c r="A354" s="7" t="s">
        <v>732</v>
      </c>
      <c r="B354" s="7" t="s">
        <v>733</v>
      </c>
      <c r="C354" s="7">
        <v>44.4608330351341</v>
      </c>
      <c r="D354" s="7">
        <v>4.93373989947741</v>
      </c>
      <c r="E354" s="7">
        <v>24.6972864673058</v>
      </c>
      <c r="F354" s="7">
        <v>3.17812837194367</v>
      </c>
      <c r="G354" s="7">
        <v>0.926753340833052</v>
      </c>
      <c r="H354" s="7">
        <v>3.42931417877261</v>
      </c>
      <c r="I354" s="7">
        <v>0.000605108626354882</v>
      </c>
      <c r="J354" s="7">
        <v>0.0155981323318523</v>
      </c>
      <c r="K354" s="7" t="s">
        <v>30</v>
      </c>
    </row>
    <row r="355" ht="15.5" spans="1:11">
      <c r="A355" s="7" t="s">
        <v>734</v>
      </c>
      <c r="B355" s="7" t="s">
        <v>735</v>
      </c>
      <c r="C355" s="7">
        <v>983.742621628743</v>
      </c>
      <c r="D355" s="7">
        <v>227.632853689851</v>
      </c>
      <c r="E355" s="7">
        <v>605.687737659297</v>
      </c>
      <c r="F355" s="7">
        <v>2.1117343822042</v>
      </c>
      <c r="G355" s="7">
        <v>0.553938805552066</v>
      </c>
      <c r="H355" s="7">
        <v>3.81221600840837</v>
      </c>
      <c r="I355" s="7">
        <v>0.000137726431155706</v>
      </c>
      <c r="J355" s="7">
        <v>0.00535380450569701</v>
      </c>
      <c r="K355" s="7" t="s">
        <v>30</v>
      </c>
    </row>
    <row r="356" ht="15.5" spans="1:11">
      <c r="A356" s="7" t="s">
        <v>736</v>
      </c>
      <c r="B356" s="7" t="s">
        <v>737</v>
      </c>
      <c r="C356" s="7">
        <v>3.76804837034864</v>
      </c>
      <c r="D356" s="7">
        <v>65.664407490249</v>
      </c>
      <c r="E356" s="7">
        <v>32.9806473825038</v>
      </c>
      <c r="F356" s="7">
        <v>-7.62684569476261</v>
      </c>
      <c r="G356" s="7">
        <v>1.9661151210785</v>
      </c>
      <c r="H356" s="7">
        <v>-3.87914502716349</v>
      </c>
      <c r="I356" s="7">
        <v>0.000104824247626431</v>
      </c>
      <c r="J356" s="7">
        <v>0.00435402214846618</v>
      </c>
      <c r="K356" s="7" t="s">
        <v>33</v>
      </c>
    </row>
    <row r="357" ht="15.5" spans="1:11">
      <c r="A357" s="7" t="s">
        <v>738</v>
      </c>
      <c r="B357" s="7" t="s">
        <v>739</v>
      </c>
      <c r="C357" s="7">
        <v>0</v>
      </c>
      <c r="D357" s="7">
        <v>429.541440963627</v>
      </c>
      <c r="E357" s="7">
        <v>214.770720481814</v>
      </c>
      <c r="F357" s="7">
        <v>-24.9581774961208</v>
      </c>
      <c r="G357" s="7">
        <v>2.79311235495761</v>
      </c>
      <c r="H357" s="7">
        <v>-8.93561530091027</v>
      </c>
      <c r="I357" s="7">
        <v>4.04918502373768e-19</v>
      </c>
      <c r="J357" s="7">
        <v>4.77448946264669e-16</v>
      </c>
      <c r="K357" s="7" t="s">
        <v>33</v>
      </c>
    </row>
    <row r="358" ht="15.5" spans="1:11">
      <c r="A358" s="7" t="s">
        <v>740</v>
      </c>
      <c r="B358" s="7" t="s">
        <v>741</v>
      </c>
      <c r="C358" s="7">
        <v>42.0834091663193</v>
      </c>
      <c r="D358" s="7">
        <v>59.8004514955325</v>
      </c>
      <c r="E358" s="7">
        <v>37.239978637807</v>
      </c>
      <c r="F358" s="7">
        <v>-2.02314889295783</v>
      </c>
      <c r="G358" s="7">
        <v>0.545007312574207</v>
      </c>
      <c r="H358" s="7">
        <v>-3.71214999556977</v>
      </c>
      <c r="I358" s="7">
        <v>0.000205506133851114</v>
      </c>
      <c r="J358" s="7">
        <v>0.00713113637097849</v>
      </c>
      <c r="K358" s="7" t="s">
        <v>33</v>
      </c>
    </row>
    <row r="359" ht="15.5" spans="1:11">
      <c r="A359" s="7" t="s">
        <v>742</v>
      </c>
      <c r="B359" s="7" t="s">
        <v>743</v>
      </c>
      <c r="C359" s="7">
        <v>15.5229042984476</v>
      </c>
      <c r="D359" s="7">
        <v>68.8968415608958</v>
      </c>
      <c r="E359" s="7">
        <v>42.2098729296717</v>
      </c>
      <c r="F359" s="7">
        <v>-2.14689782735691</v>
      </c>
      <c r="G359" s="7">
        <v>0.551935682636362</v>
      </c>
      <c r="H359" s="7">
        <v>-3.8897608813804</v>
      </c>
      <c r="I359" s="7">
        <v>0.000100343045823731</v>
      </c>
      <c r="J359" s="7">
        <v>0.00423131354644744</v>
      </c>
      <c r="K359" s="7" t="s">
        <v>33</v>
      </c>
    </row>
    <row r="360" ht="15.5" spans="1:11">
      <c r="A360" s="7" t="s">
        <v>744</v>
      </c>
      <c r="B360" s="7" t="s">
        <v>745</v>
      </c>
      <c r="C360" s="7">
        <v>0</v>
      </c>
      <c r="D360" s="7">
        <v>20.2457374789788</v>
      </c>
      <c r="E360" s="7">
        <v>10.1228687394894</v>
      </c>
      <c r="F360" s="7">
        <v>-6.79519273420281</v>
      </c>
      <c r="G360" s="7">
        <v>2.10756018053808</v>
      </c>
      <c r="H360" s="7">
        <v>-3.22419867150266</v>
      </c>
      <c r="I360" s="7">
        <v>0.00126325725835481</v>
      </c>
      <c r="J360" s="7">
        <v>0.0264194422306603</v>
      </c>
      <c r="K360" s="7" t="s">
        <v>33</v>
      </c>
    </row>
    <row r="361" ht="15.5" spans="1:11">
      <c r="A361" s="7" t="s">
        <v>746</v>
      </c>
      <c r="B361" s="7" t="s">
        <v>747</v>
      </c>
      <c r="C361" s="7">
        <v>0</v>
      </c>
      <c r="D361" s="7">
        <v>63.8337939132048</v>
      </c>
      <c r="E361" s="7">
        <v>31.9168969566024</v>
      </c>
      <c r="F361" s="7">
        <v>-8.45149550371915</v>
      </c>
      <c r="G361" s="7">
        <v>1.88276886862294</v>
      </c>
      <c r="H361" s="7">
        <v>-4.48886512017835</v>
      </c>
      <c r="I361" s="7">
        <v>7.16036140690873e-6</v>
      </c>
      <c r="J361" s="7">
        <v>0.000518257874591463</v>
      </c>
      <c r="K361" s="7" t="s">
        <v>33</v>
      </c>
    </row>
    <row r="362" ht="15.5" spans="1:11">
      <c r="A362" s="7" t="s">
        <v>748</v>
      </c>
      <c r="B362" s="7" t="s">
        <v>749</v>
      </c>
      <c r="C362" s="7">
        <v>9.06841287535051</v>
      </c>
      <c r="D362" s="7">
        <v>76.6498124543821</v>
      </c>
      <c r="E362" s="7">
        <v>42.8591126648663</v>
      </c>
      <c r="F362" s="7">
        <v>-3.07764415220931</v>
      </c>
      <c r="G362" s="7">
        <v>0.843235181670125</v>
      </c>
      <c r="H362" s="7">
        <v>-3.6498052015734</v>
      </c>
      <c r="I362" s="7">
        <v>0.000262439255105824</v>
      </c>
      <c r="J362" s="7">
        <v>0.0085629359981753</v>
      </c>
      <c r="K362" s="7" t="s">
        <v>33</v>
      </c>
    </row>
    <row r="363" ht="15.5" spans="1:11">
      <c r="A363" s="7" t="s">
        <v>750</v>
      </c>
      <c r="B363" s="7" t="s">
        <v>751</v>
      </c>
      <c r="C363" s="7">
        <v>769.41667898393</v>
      </c>
      <c r="D363" s="7">
        <v>66.2999296056509</v>
      </c>
      <c r="E363" s="7">
        <v>417.858304294791</v>
      </c>
      <c r="F363" s="7">
        <v>3.53651277329054</v>
      </c>
      <c r="G363" s="7">
        <v>0.850143561896096</v>
      </c>
      <c r="H363" s="7">
        <v>4.15990067066198</v>
      </c>
      <c r="I363" s="7">
        <v>3.1838602878695e-5</v>
      </c>
      <c r="J363" s="7">
        <v>0.001762023678572</v>
      </c>
      <c r="K363" s="7" t="s">
        <v>30</v>
      </c>
    </row>
    <row r="364" ht="15.5" spans="1:11">
      <c r="A364" s="7" t="s">
        <v>752</v>
      </c>
      <c r="B364" s="7" t="s">
        <v>753</v>
      </c>
      <c r="C364" s="7">
        <v>0</v>
      </c>
      <c r="D364" s="7">
        <v>127.215279355671</v>
      </c>
      <c r="E364" s="7">
        <v>63.6076396778355</v>
      </c>
      <c r="F364" s="7">
        <v>-25.0915767678089</v>
      </c>
      <c r="G364" s="7">
        <v>2.95687982582852</v>
      </c>
      <c r="H364" s="7">
        <v>-8.48582906502745</v>
      </c>
      <c r="I364" s="7">
        <v>2.14186101212396e-17</v>
      </c>
      <c r="J364" s="7">
        <v>1.36218849123523e-14</v>
      </c>
      <c r="K364" s="7" t="s">
        <v>33</v>
      </c>
    </row>
    <row r="365" ht="15.5" spans="1:11">
      <c r="A365" s="7" t="s">
        <v>754</v>
      </c>
      <c r="B365" s="7" t="s">
        <v>755</v>
      </c>
      <c r="C365" s="7">
        <v>0</v>
      </c>
      <c r="D365" s="7">
        <v>165.621685551283</v>
      </c>
      <c r="E365" s="7">
        <v>82.8108427756416</v>
      </c>
      <c r="F365" s="7">
        <v>-25.4446636038608</v>
      </c>
      <c r="G365" s="7">
        <v>2.95681802773377</v>
      </c>
      <c r="H365" s="7">
        <v>-8.60542088326031</v>
      </c>
      <c r="I365" s="7">
        <v>7.60372322801059e-18</v>
      </c>
      <c r="J365" s="7">
        <v>5.67281620443598e-15</v>
      </c>
      <c r="K365" s="7" t="s">
        <v>33</v>
      </c>
    </row>
    <row r="366" ht="15.5" spans="1:11">
      <c r="A366" s="7" t="s">
        <v>756</v>
      </c>
      <c r="B366" s="7" t="s">
        <v>757</v>
      </c>
      <c r="C366" s="7">
        <v>7.10936643283468</v>
      </c>
      <c r="D366" s="7">
        <v>202.036926309588</v>
      </c>
      <c r="E366" s="7">
        <v>104.573146371211</v>
      </c>
      <c r="F366" s="7">
        <v>-4.83042130738699</v>
      </c>
      <c r="G366" s="7">
        <v>1.6044879088307</v>
      </c>
      <c r="H366" s="7">
        <v>-3.01056884305675</v>
      </c>
      <c r="I366" s="7">
        <v>0.00260758829159428</v>
      </c>
      <c r="J366" s="7">
        <v>0.0434728782863773</v>
      </c>
      <c r="K366" s="7" t="s">
        <v>33</v>
      </c>
    </row>
    <row r="367" ht="15.5" spans="1:11">
      <c r="A367" s="7" t="s">
        <v>758</v>
      </c>
      <c r="B367" s="7" t="s">
        <v>759</v>
      </c>
      <c r="C367" s="7">
        <v>42.2014505709273</v>
      </c>
      <c r="D367" s="7">
        <v>670.421990529683</v>
      </c>
      <c r="E367" s="7">
        <v>356.311720550305</v>
      </c>
      <c r="F367" s="7">
        <v>-3.98921284768309</v>
      </c>
      <c r="G367" s="7">
        <v>0.787468837546752</v>
      </c>
      <c r="H367" s="7">
        <v>-5.06586757148501</v>
      </c>
      <c r="I367" s="7">
        <v>4.06544482039472e-7</v>
      </c>
      <c r="J367" s="7">
        <v>4.34076694015011e-5</v>
      </c>
      <c r="K367" s="7" t="s">
        <v>33</v>
      </c>
    </row>
    <row r="368" ht="15.5" spans="1:11">
      <c r="A368" s="7" t="s">
        <v>760</v>
      </c>
      <c r="B368" s="7" t="s">
        <v>761</v>
      </c>
      <c r="C368" s="7">
        <v>26.0363654978595</v>
      </c>
      <c r="D368" s="7">
        <v>30.6431996463791</v>
      </c>
      <c r="E368" s="7">
        <v>15.3215998231895</v>
      </c>
      <c r="F368" s="7">
        <v>-23.1516352271083</v>
      </c>
      <c r="G368" s="7">
        <v>2.95771970209064</v>
      </c>
      <c r="H368" s="7">
        <v>-7.82752848782247</v>
      </c>
      <c r="I368" s="7">
        <v>4.97553925020726e-15</v>
      </c>
      <c r="J368" s="7">
        <v>1.26160813863916e-12</v>
      </c>
      <c r="K368" s="7" t="s">
        <v>33</v>
      </c>
    </row>
    <row r="369" ht="15.5" spans="1:11">
      <c r="A369" s="7" t="s">
        <v>762</v>
      </c>
      <c r="B369" s="7" t="s">
        <v>763</v>
      </c>
      <c r="C369" s="7">
        <v>26.7246627840127</v>
      </c>
      <c r="D369" s="7">
        <v>159.743976283117</v>
      </c>
      <c r="E369" s="7">
        <v>93.2343195335646</v>
      </c>
      <c r="F369" s="7">
        <v>-2.58056088133025</v>
      </c>
      <c r="G369" s="7">
        <v>0.828566109471904</v>
      </c>
      <c r="H369" s="7">
        <v>-3.11449002298078</v>
      </c>
      <c r="I369" s="7">
        <v>0.00184263188227552</v>
      </c>
      <c r="J369" s="7">
        <v>0.0341869458980768</v>
      </c>
      <c r="K369" s="7" t="s">
        <v>33</v>
      </c>
    </row>
    <row r="370" ht="15.5" spans="1:11">
      <c r="A370" s="7" t="s">
        <v>764</v>
      </c>
      <c r="B370" s="7" t="s">
        <v>765</v>
      </c>
      <c r="C370" s="7">
        <v>119.978176718324</v>
      </c>
      <c r="D370" s="7">
        <v>18.2058746760931</v>
      </c>
      <c r="E370" s="7">
        <v>69.0920256972087</v>
      </c>
      <c r="F370" s="7">
        <v>2.71705516466218</v>
      </c>
      <c r="G370" s="7">
        <v>0.906660491321381</v>
      </c>
      <c r="H370" s="7">
        <v>2.99677243099267</v>
      </c>
      <c r="I370" s="7">
        <v>0.00272854315687434</v>
      </c>
      <c r="J370" s="7">
        <v>0.0448344696470322</v>
      </c>
      <c r="K370" s="7" t="s">
        <v>30</v>
      </c>
    </row>
    <row r="371" ht="15.5" spans="1:11">
      <c r="A371" s="7" t="s">
        <v>766</v>
      </c>
      <c r="B371" s="7" t="s">
        <v>767</v>
      </c>
      <c r="C371" s="7">
        <v>0.847032171800803</v>
      </c>
      <c r="D371" s="7">
        <v>221.034949282837</v>
      </c>
      <c r="E371" s="7">
        <v>110.940990727319</v>
      </c>
      <c r="F371" s="7">
        <v>-8.01641263596515</v>
      </c>
      <c r="G371" s="7">
        <v>1.82554188034401</v>
      </c>
      <c r="H371" s="7">
        <v>-4.39125101553657</v>
      </c>
      <c r="I371" s="7">
        <v>1.12700340565514e-5</v>
      </c>
      <c r="J371" s="7">
        <v>0.000743573080312774</v>
      </c>
      <c r="K371" s="7" t="s">
        <v>33</v>
      </c>
    </row>
    <row r="372" ht="15.5" spans="1:11">
      <c r="A372" s="7" t="s">
        <v>768</v>
      </c>
      <c r="B372" s="7" t="s">
        <v>769</v>
      </c>
      <c r="C372" s="7">
        <v>24.1364415965503</v>
      </c>
      <c r="D372" s="7">
        <v>22.2312357797113</v>
      </c>
      <c r="E372" s="7">
        <v>12.0682207982751</v>
      </c>
      <c r="F372" s="7">
        <v>22.086829376804</v>
      </c>
      <c r="G372" s="7">
        <v>2.95807006537475</v>
      </c>
      <c r="H372" s="7">
        <v>7.46663496424174</v>
      </c>
      <c r="I372" s="7">
        <v>8.22715855032664e-14</v>
      </c>
      <c r="J372" s="7">
        <v>1.43771448630595e-11</v>
      </c>
      <c r="K372" s="7" t="s">
        <v>30</v>
      </c>
    </row>
    <row r="373" ht="15.5" spans="1:11">
      <c r="A373" s="7" t="s">
        <v>770</v>
      </c>
      <c r="B373" s="7" t="s">
        <v>771</v>
      </c>
      <c r="C373" s="7">
        <v>366.315844524241</v>
      </c>
      <c r="D373" s="7">
        <v>2175.06930088813</v>
      </c>
      <c r="E373" s="7">
        <v>1270.69257270618</v>
      </c>
      <c r="F373" s="7">
        <v>-2.56970983810785</v>
      </c>
      <c r="G373" s="7">
        <v>0.628574421559898</v>
      </c>
      <c r="H373" s="7">
        <v>-4.08815527639631</v>
      </c>
      <c r="I373" s="7">
        <v>4.34817082732247e-5</v>
      </c>
      <c r="J373" s="7">
        <v>0.00224916382994633</v>
      </c>
      <c r="K373" s="7" t="s">
        <v>33</v>
      </c>
    </row>
    <row r="374" ht="15.5" spans="1:11">
      <c r="A374" s="7" t="s">
        <v>772</v>
      </c>
      <c r="B374" s="7" t="s">
        <v>773</v>
      </c>
      <c r="C374" s="7">
        <v>160.344052250085</v>
      </c>
      <c r="D374" s="7">
        <v>1.36167469288411</v>
      </c>
      <c r="E374" s="7">
        <v>80.8528634714847</v>
      </c>
      <c r="F374" s="7">
        <v>6.88853663239507</v>
      </c>
      <c r="G374" s="7">
        <v>2.01558800932731</v>
      </c>
      <c r="H374" s="7">
        <v>3.41763128204661</v>
      </c>
      <c r="I374" s="7">
        <v>0.000631686208335211</v>
      </c>
      <c r="J374" s="7">
        <v>0.0160707697577356</v>
      </c>
      <c r="K374" s="7" t="s">
        <v>30</v>
      </c>
    </row>
    <row r="375" ht="15.5" spans="1:11">
      <c r="A375" s="7" t="s">
        <v>774</v>
      </c>
      <c r="B375" s="7" t="s">
        <v>775</v>
      </c>
      <c r="C375" s="7">
        <v>8.72329167468121</v>
      </c>
      <c r="D375" s="7">
        <v>634.513238947437</v>
      </c>
      <c r="E375" s="7">
        <v>321.618265311059</v>
      </c>
      <c r="F375" s="7">
        <v>-6.18437694807943</v>
      </c>
      <c r="G375" s="7">
        <v>0.989133270993423</v>
      </c>
      <c r="H375" s="7">
        <v>-6.25231920655973</v>
      </c>
      <c r="I375" s="7">
        <v>4.04401767310003e-10</v>
      </c>
      <c r="J375" s="7">
        <v>5.54373376777087e-8</v>
      </c>
      <c r="K375" s="7" t="s">
        <v>33</v>
      </c>
    </row>
    <row r="376" ht="15.5" spans="1:11">
      <c r="A376" s="7" t="s">
        <v>776</v>
      </c>
      <c r="B376" s="7" t="s">
        <v>777</v>
      </c>
      <c r="C376" s="7">
        <v>64.7369986568668</v>
      </c>
      <c r="D376" s="7">
        <v>74.485414795334</v>
      </c>
      <c r="E376" s="7">
        <v>6.55275751640701</v>
      </c>
      <c r="F376" s="7">
        <v>-22.0034137967572</v>
      </c>
      <c r="G376" s="7">
        <v>2.95919724417369</v>
      </c>
      <c r="H376" s="7">
        <v>-7.43560228709975</v>
      </c>
      <c r="I376" s="7">
        <v>1.04092583293666e-13</v>
      </c>
      <c r="J376" s="7">
        <v>1.76343745365841e-11</v>
      </c>
      <c r="K376" s="7" t="s">
        <v>33</v>
      </c>
    </row>
    <row r="377" ht="15.5" spans="1:11">
      <c r="A377" s="7" t="s">
        <v>778</v>
      </c>
      <c r="B377" s="7" t="s">
        <v>779</v>
      </c>
      <c r="C377" s="7">
        <v>130.332373039267</v>
      </c>
      <c r="D377" s="7">
        <v>672.832659763162</v>
      </c>
      <c r="E377" s="7">
        <v>401.582516401214</v>
      </c>
      <c r="F377" s="7">
        <v>-2.36785420909015</v>
      </c>
      <c r="G377" s="7">
        <v>0.738649949613214</v>
      </c>
      <c r="H377" s="7">
        <v>-3.20565135126599</v>
      </c>
      <c r="I377" s="7">
        <v>0.00134757157129959</v>
      </c>
      <c r="J377" s="7">
        <v>0.0276430112927464</v>
      </c>
      <c r="K377" s="7" t="s">
        <v>33</v>
      </c>
    </row>
    <row r="378" ht="15.5" spans="1:11">
      <c r="A378" s="7" t="s">
        <v>780</v>
      </c>
      <c r="B378" s="7" t="s">
        <v>781</v>
      </c>
      <c r="C378" s="7">
        <v>0</v>
      </c>
      <c r="D378" s="7">
        <v>96.3776679988124</v>
      </c>
      <c r="E378" s="7">
        <v>10.7902827321038</v>
      </c>
      <c r="F378" s="7">
        <v>-22.6219182300322</v>
      </c>
      <c r="G378" s="7">
        <v>2.9581844761558</v>
      </c>
      <c r="H378" s="7">
        <v>-7.64723039160481</v>
      </c>
      <c r="I378" s="7">
        <v>2.05354205701549e-14</v>
      </c>
      <c r="J378" s="7">
        <v>4.23761511180403e-12</v>
      </c>
      <c r="K378" s="7" t="s">
        <v>33</v>
      </c>
    </row>
    <row r="379" ht="15.5" spans="1:11">
      <c r="A379" s="7" t="s">
        <v>782</v>
      </c>
      <c r="B379" s="7" t="s">
        <v>783</v>
      </c>
      <c r="C379" s="7">
        <v>2.2793014176333</v>
      </c>
      <c r="D379" s="7">
        <v>50.7051320919691</v>
      </c>
      <c r="E379" s="7">
        <v>26.4922167548012</v>
      </c>
      <c r="F379" s="7">
        <v>-4.46508853242005</v>
      </c>
      <c r="G379" s="7">
        <v>1.44433181786716</v>
      </c>
      <c r="H379" s="7">
        <v>-3.09145618561088</v>
      </c>
      <c r="I379" s="7">
        <v>0.00199177374335144</v>
      </c>
      <c r="J379" s="7">
        <v>0.03604051416666</v>
      </c>
      <c r="K379" s="7" t="s">
        <v>33</v>
      </c>
    </row>
    <row r="380" ht="15.5" spans="1:11">
      <c r="A380" s="7" t="s">
        <v>784</v>
      </c>
      <c r="B380" s="7" t="s">
        <v>785</v>
      </c>
      <c r="C380" s="7">
        <v>156.08982760629</v>
      </c>
      <c r="D380" s="7">
        <v>0</v>
      </c>
      <c r="E380" s="7">
        <v>78.0449138031449</v>
      </c>
      <c r="F380" s="7">
        <v>24.6880835959247</v>
      </c>
      <c r="G380" s="7">
        <v>2.73504539937562</v>
      </c>
      <c r="H380" s="7">
        <v>9.02657177155477</v>
      </c>
      <c r="I380" s="7">
        <v>1.77133990211636e-19</v>
      </c>
      <c r="J380" s="7">
        <v>2.98778832620018e-16</v>
      </c>
      <c r="K380" s="7" t="s">
        <v>30</v>
      </c>
    </row>
    <row r="381" ht="15.5" spans="1:11">
      <c r="A381" s="7" t="s">
        <v>786</v>
      </c>
      <c r="B381" s="7" t="s">
        <v>787</v>
      </c>
      <c r="C381" s="7">
        <v>0</v>
      </c>
      <c r="D381" s="7">
        <v>35.8032848486361</v>
      </c>
      <c r="E381" s="7">
        <v>17.901642424318</v>
      </c>
      <c r="F381" s="7">
        <v>-23.3555552452627</v>
      </c>
      <c r="G381" s="7">
        <v>2.95756034601818</v>
      </c>
      <c r="H381" s="7">
        <v>-7.89689896833607</v>
      </c>
      <c r="I381" s="7">
        <v>2.85927952027605e-15</v>
      </c>
      <c r="J381" s="7">
        <v>7.75704538385381e-13</v>
      </c>
      <c r="K381" s="7" t="s">
        <v>33</v>
      </c>
    </row>
    <row r="382" ht="15.5" spans="1:11">
      <c r="A382" s="7" t="s">
        <v>788</v>
      </c>
      <c r="B382" s="7" t="s">
        <v>789</v>
      </c>
      <c r="C382" s="7">
        <v>0</v>
      </c>
      <c r="D382" s="7">
        <v>202.22359603644</v>
      </c>
      <c r="E382" s="7">
        <v>101.11179801822</v>
      </c>
      <c r="F382" s="7">
        <v>-24.3696455985368</v>
      </c>
      <c r="G382" s="7">
        <v>2.29455303604576</v>
      </c>
      <c r="H382" s="7">
        <v>-10.6206503906022</v>
      </c>
      <c r="I382" s="7">
        <v>2.38890824333391e-26</v>
      </c>
      <c r="J382" s="7">
        <v>1.98959526773231e-22</v>
      </c>
      <c r="K382" s="7" t="s">
        <v>33</v>
      </c>
    </row>
    <row r="383" ht="15.5" spans="1:11">
      <c r="A383" s="7" t="s">
        <v>790</v>
      </c>
      <c r="B383" s="7" t="s">
        <v>791</v>
      </c>
      <c r="C383" s="7">
        <v>12.0577174899447</v>
      </c>
      <c r="D383" s="7">
        <v>29.0421264782218</v>
      </c>
      <c r="E383" s="7">
        <v>14.5210632391109</v>
      </c>
      <c r="F383" s="7">
        <v>-23.0723950645024</v>
      </c>
      <c r="G383" s="7">
        <v>2.95778081125038</v>
      </c>
      <c r="H383" s="7">
        <v>-7.80057635668708</v>
      </c>
      <c r="I383" s="7">
        <v>6.16250661434257e-15</v>
      </c>
      <c r="J383" s="7">
        <v>1.4757681734779e-12</v>
      </c>
      <c r="K383" s="7" t="s">
        <v>33</v>
      </c>
    </row>
    <row r="384" ht="15.5" spans="1:11">
      <c r="A384" s="7" t="s">
        <v>792</v>
      </c>
      <c r="B384" s="7" t="s">
        <v>793</v>
      </c>
      <c r="C384" s="7">
        <v>0</v>
      </c>
      <c r="D384" s="7">
        <v>201.226400201209</v>
      </c>
      <c r="E384" s="7">
        <v>100.613200100605</v>
      </c>
      <c r="F384" s="7">
        <v>-25.7169842161096</v>
      </c>
      <c r="G384" s="7">
        <v>2.95678181305317</v>
      </c>
      <c r="H384" s="7">
        <v>-8.69762662316781</v>
      </c>
      <c r="I384" s="7">
        <v>3.38897485613839e-18</v>
      </c>
      <c r="J384" s="7">
        <v>2.79734637327423e-15</v>
      </c>
      <c r="K384" s="7" t="s">
        <v>33</v>
      </c>
    </row>
    <row r="385" ht="15.5" spans="1:11">
      <c r="A385" s="7" t="s">
        <v>794</v>
      </c>
      <c r="B385" s="7" t="s">
        <v>795</v>
      </c>
      <c r="C385" s="7">
        <v>239.779409586467</v>
      </c>
      <c r="D385" s="7">
        <v>53.2470587861483</v>
      </c>
      <c r="E385" s="7">
        <v>146.513234186307</v>
      </c>
      <c r="F385" s="7">
        <v>2.17066354956962</v>
      </c>
      <c r="G385" s="7">
        <v>0.739345409087786</v>
      </c>
      <c r="H385" s="7">
        <v>2.93592618942181</v>
      </c>
      <c r="I385" s="7">
        <v>0.00332553440543106</v>
      </c>
      <c r="J385" s="7">
        <v>0.0510744684317886</v>
      </c>
      <c r="K385" s="7" t="s">
        <v>30</v>
      </c>
    </row>
    <row r="386" ht="15.5" spans="1:11">
      <c r="A386" s="7" t="s">
        <v>796</v>
      </c>
      <c r="B386" s="7" t="s">
        <v>797</v>
      </c>
      <c r="C386" s="7">
        <v>0.648051557646794</v>
      </c>
      <c r="D386" s="7">
        <v>35.3115354223773</v>
      </c>
      <c r="E386" s="7">
        <v>17.9797934900121</v>
      </c>
      <c r="F386" s="7">
        <v>-5.73656603248279</v>
      </c>
      <c r="G386" s="7">
        <v>1.16900251252037</v>
      </c>
      <c r="H386" s="7">
        <v>-4.90723156797562</v>
      </c>
      <c r="I386" s="7">
        <v>9.23709494270486e-7</v>
      </c>
      <c r="J386" s="7">
        <v>8.91425617667251e-5</v>
      </c>
      <c r="K386" s="7" t="s">
        <v>33</v>
      </c>
    </row>
    <row r="387" ht="15.5" spans="1:11">
      <c r="A387" s="7" t="s">
        <v>798</v>
      </c>
      <c r="B387" s="7" t="s">
        <v>799</v>
      </c>
      <c r="C387" s="7">
        <v>755.831807479826</v>
      </c>
      <c r="D387" s="7">
        <v>27.7353673924892</v>
      </c>
      <c r="E387" s="7">
        <v>379.029773916318</v>
      </c>
      <c r="F387" s="7">
        <v>8.41106716069825</v>
      </c>
      <c r="G387" s="7">
        <v>2.90100714440856</v>
      </c>
      <c r="H387" s="7">
        <v>2.89936106393597</v>
      </c>
      <c r="I387" s="7">
        <v>0.00373924022704215</v>
      </c>
      <c r="J387" s="7">
        <v>0.0554525323425459</v>
      </c>
      <c r="K387" s="7" t="s">
        <v>30</v>
      </c>
    </row>
    <row r="388" ht="15.5" spans="1:11">
      <c r="A388" s="7" t="s">
        <v>800</v>
      </c>
      <c r="B388" s="7" t="s">
        <v>801</v>
      </c>
      <c r="C388" s="7">
        <v>38.2806581501137</v>
      </c>
      <c r="D388" s="7">
        <v>0</v>
      </c>
      <c r="E388" s="7">
        <v>19.1403290750568</v>
      </c>
      <c r="F388" s="7">
        <v>7.76715878504667</v>
      </c>
      <c r="G388" s="7">
        <v>2.6303338328654</v>
      </c>
      <c r="H388" s="7">
        <v>2.95291749206806</v>
      </c>
      <c r="I388" s="7">
        <v>0.00314786086928876</v>
      </c>
      <c r="J388" s="7">
        <v>0.0493923160278745</v>
      </c>
      <c r="K388" s="7" t="s">
        <v>30</v>
      </c>
    </row>
    <row r="389" ht="15.5" spans="1:11">
      <c r="A389" s="7" t="s">
        <v>802</v>
      </c>
      <c r="B389" s="7" t="s">
        <v>803</v>
      </c>
      <c r="C389" s="7">
        <v>9.23964180336189</v>
      </c>
      <c r="D389" s="7">
        <v>54.7382944413793</v>
      </c>
      <c r="E389" s="7">
        <v>31.9889681223706</v>
      </c>
      <c r="F389" s="7">
        <v>-2.56249354356817</v>
      </c>
      <c r="G389" s="7">
        <v>0.707345569217005</v>
      </c>
      <c r="H389" s="7">
        <v>-3.62268975036448</v>
      </c>
      <c r="I389" s="7">
        <v>0.000291555439531292</v>
      </c>
      <c r="J389" s="7">
        <v>0.00919584819237111</v>
      </c>
      <c r="K389" s="7" t="s">
        <v>33</v>
      </c>
    </row>
    <row r="390" ht="15.5" spans="1:11">
      <c r="A390" s="7" t="s">
        <v>804</v>
      </c>
      <c r="B390" s="7" t="s">
        <v>805</v>
      </c>
      <c r="C390" s="7">
        <v>51.4388105620579</v>
      </c>
      <c r="D390" s="7">
        <v>225.994921906701</v>
      </c>
      <c r="E390" s="7">
        <v>138.716866234379</v>
      </c>
      <c r="F390" s="7">
        <v>-2.13379733785353</v>
      </c>
      <c r="G390" s="7">
        <v>0.666650559033094</v>
      </c>
      <c r="H390" s="7">
        <v>-3.20077334210651</v>
      </c>
      <c r="I390" s="7">
        <v>0.0013705930034873</v>
      </c>
      <c r="J390" s="7">
        <v>0.0278386271116457</v>
      </c>
      <c r="K390" s="7" t="s">
        <v>33</v>
      </c>
    </row>
    <row r="391" ht="15.5" spans="1:11">
      <c r="A391" s="7" t="s">
        <v>806</v>
      </c>
      <c r="B391" s="7" t="s">
        <v>807</v>
      </c>
      <c r="C391" s="7">
        <v>0.658802800289513</v>
      </c>
      <c r="D391" s="7">
        <v>128.38929569787</v>
      </c>
      <c r="E391" s="7">
        <v>64.5240492490797</v>
      </c>
      <c r="F391" s="7">
        <v>-7.59884419395763</v>
      </c>
      <c r="G391" s="7">
        <v>2.56839176883836</v>
      </c>
      <c r="H391" s="7">
        <v>-2.95860011940253</v>
      </c>
      <c r="I391" s="7">
        <v>0.00309039834627211</v>
      </c>
      <c r="J391" s="7">
        <v>0.0487015243039253</v>
      </c>
      <c r="K391" s="7" t="s">
        <v>33</v>
      </c>
    </row>
    <row r="392" ht="15.5" spans="1:11">
      <c r="A392" s="7" t="s">
        <v>808</v>
      </c>
      <c r="B392" s="7" t="s">
        <v>809</v>
      </c>
      <c r="C392" s="7">
        <v>45.699363504989</v>
      </c>
      <c r="D392" s="7">
        <v>89.7809527243246</v>
      </c>
      <c r="E392" s="7">
        <v>7.91577124000153</v>
      </c>
      <c r="F392" s="7">
        <v>-22.2574634105588</v>
      </c>
      <c r="G392" s="7">
        <v>2.95875477230355</v>
      </c>
      <c r="H392" s="7">
        <v>-7.52257795032814</v>
      </c>
      <c r="I392" s="7">
        <v>5.37065768298601e-14</v>
      </c>
      <c r="J392" s="7">
        <v>9.78190914607711e-12</v>
      </c>
      <c r="K392" s="7" t="s">
        <v>33</v>
      </c>
    </row>
    <row r="393" ht="15.5" spans="1:11">
      <c r="A393" s="7" t="s">
        <v>810</v>
      </c>
      <c r="B393" s="7" t="s">
        <v>811</v>
      </c>
      <c r="C393" s="7">
        <v>79.711349388372</v>
      </c>
      <c r="D393" s="7">
        <v>365.426120582153</v>
      </c>
      <c r="E393" s="7">
        <v>222.568734985262</v>
      </c>
      <c r="F393" s="7">
        <v>-2.19650110661446</v>
      </c>
      <c r="G393" s="7">
        <v>0.741446579744147</v>
      </c>
      <c r="H393" s="7">
        <v>-2.96245362325687</v>
      </c>
      <c r="I393" s="7">
        <v>0.00305197781907829</v>
      </c>
      <c r="J393" s="7">
        <v>0.0483271344861805</v>
      </c>
      <c r="K393" s="7" t="s">
        <v>33</v>
      </c>
    </row>
    <row r="394" ht="15.5" spans="1:11">
      <c r="A394" s="7" t="s">
        <v>812</v>
      </c>
      <c r="B394" s="7" t="s">
        <v>813</v>
      </c>
      <c r="C394" s="7">
        <v>6.67976929948749</v>
      </c>
      <c r="D394" s="7">
        <v>12.5942901006621</v>
      </c>
      <c r="E394" s="7">
        <v>6.4966785983593</v>
      </c>
      <c r="F394" s="7">
        <v>-4.95573445966928</v>
      </c>
      <c r="G394" s="7">
        <v>1.19696583918593</v>
      </c>
      <c r="H394" s="7">
        <v>-4.14024719622719</v>
      </c>
      <c r="I394" s="7">
        <v>3.46931760122646e-5</v>
      </c>
      <c r="J394" s="7">
        <v>0.00188504448654875</v>
      </c>
      <c r="K394" s="7" t="s">
        <v>33</v>
      </c>
    </row>
    <row r="395" ht="15.5" spans="1:11">
      <c r="A395" s="7" t="s">
        <v>814</v>
      </c>
      <c r="B395" s="7" t="s">
        <v>815</v>
      </c>
      <c r="C395" s="7">
        <v>696.146250940369</v>
      </c>
      <c r="D395" s="7">
        <v>98.667187375384</v>
      </c>
      <c r="E395" s="7">
        <v>397.406719157877</v>
      </c>
      <c r="F395" s="7">
        <v>2.81867017497396</v>
      </c>
      <c r="G395" s="7">
        <v>0.9900126530653</v>
      </c>
      <c r="H395" s="7">
        <v>2.84710520238982</v>
      </c>
      <c r="I395" s="7">
        <v>0.00441187798282802</v>
      </c>
      <c r="J395" s="7">
        <v>0.0613912504819989</v>
      </c>
      <c r="K395" s="7" t="s">
        <v>30</v>
      </c>
    </row>
    <row r="396" ht="15.5" spans="1:11">
      <c r="A396" s="7" t="s">
        <v>816</v>
      </c>
      <c r="B396" s="7" t="s">
        <v>817</v>
      </c>
      <c r="C396" s="7">
        <v>196.852484788655</v>
      </c>
      <c r="D396" s="7">
        <v>227.432193280749</v>
      </c>
      <c r="E396" s="7">
        <v>36.3323201999135</v>
      </c>
      <c r="F396" s="7">
        <v>-2.57152282166122</v>
      </c>
      <c r="G396" s="7">
        <v>0.773066825194699</v>
      </c>
      <c r="H396" s="7">
        <v>-3.3263913776323</v>
      </c>
      <c r="I396" s="7">
        <v>0.00087978302364256</v>
      </c>
      <c r="J396" s="7">
        <v>0.0206981094009782</v>
      </c>
      <c r="K396" s="7" t="s">
        <v>33</v>
      </c>
    </row>
    <row r="397" ht="15.5" spans="1:11">
      <c r="A397" s="7" t="s">
        <v>818</v>
      </c>
      <c r="B397" s="7" t="s">
        <v>819</v>
      </c>
      <c r="C397" s="7">
        <v>374.401776610993</v>
      </c>
      <c r="D397" s="7">
        <v>296.900577393725</v>
      </c>
      <c r="E397" s="7">
        <v>53.6570557038314</v>
      </c>
      <c r="F397" s="7">
        <v>-2.94654885985343</v>
      </c>
      <c r="G397" s="7">
        <v>1.00774335292211</v>
      </c>
      <c r="H397" s="7">
        <v>-2.92390800823389</v>
      </c>
      <c r="I397" s="7">
        <v>0.00345666884710023</v>
      </c>
      <c r="J397" s="7">
        <v>0.0525017129266931</v>
      </c>
      <c r="K397" s="7" t="s">
        <v>33</v>
      </c>
    </row>
    <row r="398" ht="15.5" spans="1:11">
      <c r="A398" s="7" t="s">
        <v>820</v>
      </c>
      <c r="B398" s="7" t="s">
        <v>821</v>
      </c>
      <c r="C398" s="7">
        <v>96.4842602269517</v>
      </c>
      <c r="D398" s="7">
        <v>0</v>
      </c>
      <c r="E398" s="7">
        <v>13.7155869340069</v>
      </c>
      <c r="F398" s="7">
        <v>22.2665718490439</v>
      </c>
      <c r="G398" s="7">
        <v>2.9578950648735</v>
      </c>
      <c r="H398" s="7">
        <v>7.52784374045946</v>
      </c>
      <c r="I398" s="7">
        <v>5.15850710578594e-14</v>
      </c>
      <c r="J398" s="7">
        <v>9.4845631833633e-12</v>
      </c>
      <c r="K398" s="7" t="s">
        <v>30</v>
      </c>
    </row>
    <row r="399" ht="15.5" spans="1:11">
      <c r="A399" s="7" t="s">
        <v>822</v>
      </c>
      <c r="B399" s="7" t="s">
        <v>823</v>
      </c>
      <c r="C399" s="7">
        <v>162.913962625162</v>
      </c>
      <c r="D399" s="7">
        <v>0</v>
      </c>
      <c r="E399" s="7">
        <v>33.9192625621215</v>
      </c>
      <c r="F399" s="7">
        <v>22.8550340194778</v>
      </c>
      <c r="G399" s="7">
        <v>2.95713094601891</v>
      </c>
      <c r="H399" s="7">
        <v>7.72878659642949</v>
      </c>
      <c r="I399" s="7">
        <v>1.08576510123709e-14</v>
      </c>
      <c r="J399" s="7">
        <v>2.32719652499962e-12</v>
      </c>
      <c r="K399" s="7" t="s">
        <v>30</v>
      </c>
    </row>
    <row r="400" ht="15.5" spans="1:11">
      <c r="A400" s="7" t="s">
        <v>824</v>
      </c>
      <c r="B400" s="7" t="s">
        <v>825</v>
      </c>
      <c r="C400" s="7">
        <v>0</v>
      </c>
      <c r="D400" s="7">
        <v>106.345667989016</v>
      </c>
      <c r="E400" s="7">
        <v>53.1728339945082</v>
      </c>
      <c r="F400" s="7">
        <v>-24.7395912408044</v>
      </c>
      <c r="G400" s="7">
        <v>2.38072766248932</v>
      </c>
      <c r="H400" s="7">
        <v>-10.3916090994366</v>
      </c>
      <c r="I400" s="7">
        <v>2.70746336357991e-25</v>
      </c>
      <c r="J400" s="7">
        <v>1.31295051487603e-21</v>
      </c>
      <c r="K400" s="7" t="s">
        <v>33</v>
      </c>
    </row>
    <row r="401" ht="15.5" spans="1:11">
      <c r="A401" s="7" t="s">
        <v>826</v>
      </c>
      <c r="B401" s="7" t="s">
        <v>827</v>
      </c>
      <c r="C401" s="7">
        <v>708.70593764559</v>
      </c>
      <c r="D401" s="7">
        <v>52.2352606580353</v>
      </c>
      <c r="E401" s="7">
        <v>380.470599151813</v>
      </c>
      <c r="F401" s="7">
        <v>3.76085991081188</v>
      </c>
      <c r="G401" s="7">
        <v>0.952952851169508</v>
      </c>
      <c r="H401" s="7">
        <v>3.94653303801586</v>
      </c>
      <c r="I401" s="7">
        <v>7.92909850726851e-5</v>
      </c>
      <c r="J401" s="7">
        <v>0.00354797435512666</v>
      </c>
      <c r="K401" s="7" t="s">
        <v>30</v>
      </c>
    </row>
    <row r="402" ht="15.5" spans="1:11">
      <c r="A402" s="7" t="s">
        <v>828</v>
      </c>
      <c r="B402" s="7" t="s">
        <v>829</v>
      </c>
      <c r="C402" s="7">
        <v>3.082394586279</v>
      </c>
      <c r="D402" s="7">
        <v>38.3491769141947</v>
      </c>
      <c r="E402" s="7">
        <v>20.7157857502368</v>
      </c>
      <c r="F402" s="7">
        <v>-3.62009808383304</v>
      </c>
      <c r="G402" s="7">
        <v>0.917146844369081</v>
      </c>
      <c r="H402" s="7">
        <v>-3.94713028350805</v>
      </c>
      <c r="I402" s="7">
        <v>7.90935218599494e-5</v>
      </c>
      <c r="J402" s="7">
        <v>0.00354322538170524</v>
      </c>
      <c r="K402" s="7" t="s">
        <v>33</v>
      </c>
    </row>
    <row r="403" ht="15.5" spans="1:11">
      <c r="A403" s="7" t="s">
        <v>830</v>
      </c>
      <c r="B403" s="7" t="s">
        <v>831</v>
      </c>
      <c r="C403" s="7">
        <v>255.879819257701</v>
      </c>
      <c r="D403" s="7">
        <v>0</v>
      </c>
      <c r="E403" s="7">
        <v>127.939909628851</v>
      </c>
      <c r="F403" s="7">
        <v>25.3766815721805</v>
      </c>
      <c r="G403" s="7">
        <v>2.3908604245274</v>
      </c>
      <c r="H403" s="7">
        <v>10.6140372360703</v>
      </c>
      <c r="I403" s="7">
        <v>2.56424187103017e-26</v>
      </c>
      <c r="J403" s="7">
        <v>1.98959526773231e-22</v>
      </c>
      <c r="K403" s="7" t="s">
        <v>30</v>
      </c>
    </row>
    <row r="404" ht="15.5" spans="1:11">
      <c r="A404" s="7" t="s">
        <v>832</v>
      </c>
      <c r="B404" s="7" t="s">
        <v>833</v>
      </c>
      <c r="C404" s="7">
        <v>260.11383899078</v>
      </c>
      <c r="D404" s="7">
        <v>1222.53311995777</v>
      </c>
      <c r="E404" s="7">
        <v>741.323479474278</v>
      </c>
      <c r="F404" s="7">
        <v>-2.23283413349085</v>
      </c>
      <c r="G404" s="7">
        <v>0.557728725896952</v>
      </c>
      <c r="H404" s="7">
        <v>-4.00344115304435</v>
      </c>
      <c r="I404" s="7">
        <v>6.24277349236454e-5</v>
      </c>
      <c r="J404" s="7">
        <v>0.00299738115886488</v>
      </c>
      <c r="K404" s="7" t="s">
        <v>33</v>
      </c>
    </row>
    <row r="405" ht="15.5" spans="1:11">
      <c r="A405" s="7" t="s">
        <v>834</v>
      </c>
      <c r="B405" s="7" t="s">
        <v>835</v>
      </c>
      <c r="C405" s="7">
        <v>5979.04941492481</v>
      </c>
      <c r="D405" s="7">
        <v>832.586526050131</v>
      </c>
      <c r="E405" s="7">
        <v>3405.81797048747</v>
      </c>
      <c r="F405" s="7">
        <v>2.84431762874991</v>
      </c>
      <c r="G405" s="7">
        <v>0.528279597700701</v>
      </c>
      <c r="H405" s="7">
        <v>5.38411409626569</v>
      </c>
      <c r="I405" s="7">
        <v>7.28023149388542e-8</v>
      </c>
      <c r="J405" s="7">
        <v>8.66369879770813e-6</v>
      </c>
      <c r="K405" s="7" t="s">
        <v>30</v>
      </c>
    </row>
    <row r="406" ht="15.5" spans="1:11">
      <c r="A406" s="7" t="s">
        <v>836</v>
      </c>
      <c r="B406" s="7" t="s">
        <v>837</v>
      </c>
      <c r="C406" s="7">
        <v>56.856163644157</v>
      </c>
      <c r="D406" s="7">
        <v>13.5015629622774</v>
      </c>
      <c r="E406" s="7">
        <v>35.1788633032172</v>
      </c>
      <c r="F406" s="7">
        <v>2.07179091810104</v>
      </c>
      <c r="G406" s="7">
        <v>0.479565666626664</v>
      </c>
      <c r="H406" s="7">
        <v>4.32014020660471</v>
      </c>
      <c r="I406" s="7">
        <v>1.55930097409769e-5</v>
      </c>
      <c r="J406" s="7">
        <v>0.000967889300641916</v>
      </c>
      <c r="K406" s="7" t="s">
        <v>30</v>
      </c>
    </row>
    <row r="407" ht="15.5" spans="1:11">
      <c r="A407" s="7" t="s">
        <v>838</v>
      </c>
      <c r="B407" s="7" t="s">
        <v>839</v>
      </c>
      <c r="C407" s="7">
        <v>3.38597804559288</v>
      </c>
      <c r="D407" s="7">
        <v>15.3282021676651</v>
      </c>
      <c r="E407" s="7">
        <v>9.35709010662901</v>
      </c>
      <c r="F407" s="7">
        <v>-2.19267272572397</v>
      </c>
      <c r="G407" s="7">
        <v>0.645511143813297</v>
      </c>
      <c r="H407" s="7">
        <v>-3.39680073185253</v>
      </c>
      <c r="I407" s="7">
        <v>0.000681785954092505</v>
      </c>
      <c r="J407" s="7">
        <v>0.0170036178685131</v>
      </c>
      <c r="K407" s="7" t="s">
        <v>33</v>
      </c>
    </row>
    <row r="408" ht="15.5" spans="1:11">
      <c r="A408" s="7" t="s">
        <v>840</v>
      </c>
      <c r="B408" s="7" t="s">
        <v>841</v>
      </c>
      <c r="C408" s="7">
        <v>235.174956708725</v>
      </c>
      <c r="D408" s="7">
        <v>497.416617083991</v>
      </c>
      <c r="E408" s="7">
        <v>279.31957893525</v>
      </c>
      <c r="F408" s="7">
        <v>-3.02296363576706</v>
      </c>
      <c r="G408" s="7">
        <v>0.78273657466467</v>
      </c>
      <c r="H408" s="7">
        <v>-3.86204469500115</v>
      </c>
      <c r="I408" s="7">
        <v>0.000112441988636902</v>
      </c>
      <c r="J408" s="7">
        <v>0.00456773502530746</v>
      </c>
      <c r="K408" s="7" t="s">
        <v>33</v>
      </c>
    </row>
    <row r="409" ht="15.5" spans="1:11">
      <c r="A409" s="7" t="s">
        <v>842</v>
      </c>
      <c r="B409" s="7" t="s">
        <v>843</v>
      </c>
      <c r="C409" s="7">
        <v>80.2186687535515</v>
      </c>
      <c r="D409" s="7">
        <v>13.0936290212573</v>
      </c>
      <c r="E409" s="7">
        <v>40.1093343767758</v>
      </c>
      <c r="F409" s="7">
        <v>22.4897047682997</v>
      </c>
      <c r="G409" s="7">
        <v>2.95705092161916</v>
      </c>
      <c r="H409" s="7">
        <v>7.60545062104826</v>
      </c>
      <c r="I409" s="7">
        <v>2.83912891809737e-14</v>
      </c>
      <c r="J409" s="7">
        <v>5.59106631358312e-12</v>
      </c>
      <c r="K409" s="7" t="s">
        <v>30</v>
      </c>
    </row>
    <row r="410" ht="15.5" spans="1:11">
      <c r="A410" s="7" t="s">
        <v>844</v>
      </c>
      <c r="B410" s="7" t="s">
        <v>845</v>
      </c>
      <c r="C410" s="7">
        <v>0</v>
      </c>
      <c r="D410" s="7">
        <v>136.135162324037</v>
      </c>
      <c r="E410" s="7">
        <v>20.4822298219761</v>
      </c>
      <c r="F410" s="7">
        <v>-23.330289947166</v>
      </c>
      <c r="G410" s="7">
        <v>2.95744088997916</v>
      </c>
      <c r="H410" s="7">
        <v>-7.88867497782192</v>
      </c>
      <c r="I410" s="7">
        <v>3.05411786772333e-15</v>
      </c>
      <c r="J410" s="7">
        <v>8.22809046377268e-13</v>
      </c>
      <c r="K410" s="7" t="s">
        <v>33</v>
      </c>
    </row>
    <row r="411" ht="15.5" spans="1:11">
      <c r="A411" s="7" t="s">
        <v>846</v>
      </c>
      <c r="B411" s="7" t="s">
        <v>847</v>
      </c>
      <c r="C411" s="7">
        <v>501.400235671097</v>
      </c>
      <c r="D411" s="7">
        <v>98.633547781169</v>
      </c>
      <c r="E411" s="7">
        <v>300.016891726133</v>
      </c>
      <c r="F411" s="7">
        <v>2.34690150201172</v>
      </c>
      <c r="G411" s="7">
        <v>0.73941286102466</v>
      </c>
      <c r="H411" s="7">
        <v>3.17400687182996</v>
      </c>
      <c r="I411" s="7">
        <v>0.00150350131132614</v>
      </c>
      <c r="J411" s="7">
        <v>0.0295605158164601</v>
      </c>
      <c r="K411" s="7" t="s">
        <v>30</v>
      </c>
    </row>
    <row r="412" ht="15.5" spans="1:11">
      <c r="A412" s="7" t="s">
        <v>848</v>
      </c>
      <c r="B412" s="7" t="s">
        <v>849</v>
      </c>
      <c r="C412" s="7">
        <v>19.9654695865492</v>
      </c>
      <c r="D412" s="7">
        <v>2.61681086076494</v>
      </c>
      <c r="E412" s="7">
        <v>11.291140223657</v>
      </c>
      <c r="F412" s="7">
        <v>2.9130329180428</v>
      </c>
      <c r="G412" s="7">
        <v>1.03457276834741</v>
      </c>
      <c r="H412" s="7">
        <v>2.81568682954605</v>
      </c>
      <c r="I412" s="7">
        <v>0.00486730871644305</v>
      </c>
      <c r="J412" s="7">
        <v>0.0656105773642835</v>
      </c>
      <c r="K412" s="7" t="s">
        <v>30</v>
      </c>
    </row>
    <row r="413" ht="15.5" spans="1:11">
      <c r="A413" s="7" t="s">
        <v>850</v>
      </c>
      <c r="B413" s="7" t="s">
        <v>851</v>
      </c>
      <c r="C413" s="7">
        <v>8731.71837082665</v>
      </c>
      <c r="D413" s="7">
        <v>407.421965136235</v>
      </c>
      <c r="E413" s="7">
        <v>4569.57016798144</v>
      </c>
      <c r="F413" s="7">
        <v>4.42166085486243</v>
      </c>
      <c r="G413" s="7">
        <v>1.0213417637115</v>
      </c>
      <c r="H413" s="7">
        <v>4.32926666857756</v>
      </c>
      <c r="I413" s="7">
        <v>1.49606687228418e-5</v>
      </c>
      <c r="J413" s="7">
        <v>0.000936127650165563</v>
      </c>
      <c r="K413" s="7" t="s">
        <v>30</v>
      </c>
    </row>
    <row r="414" ht="15.5" spans="1:11">
      <c r="A414" s="7" t="s">
        <v>852</v>
      </c>
      <c r="B414" s="7" t="s">
        <v>853</v>
      </c>
      <c r="C414" s="7">
        <v>9.09680077245737</v>
      </c>
      <c r="D414" s="7">
        <v>56.6620765050573</v>
      </c>
      <c r="E414" s="7">
        <v>32.8794386387573</v>
      </c>
      <c r="F414" s="7">
        <v>-2.64219235600203</v>
      </c>
      <c r="G414" s="7">
        <v>0.87687588723397</v>
      </c>
      <c r="H414" s="7">
        <v>-3.0131885190008</v>
      </c>
      <c r="I414" s="7">
        <v>0.00258518270645517</v>
      </c>
      <c r="J414" s="7">
        <v>0.0431735527752597</v>
      </c>
      <c r="K414" s="7" t="s">
        <v>33</v>
      </c>
    </row>
    <row r="415" ht="15.5" spans="1:11">
      <c r="A415" s="7" t="s">
        <v>854</v>
      </c>
      <c r="B415" s="7" t="s">
        <v>855</v>
      </c>
      <c r="C415" s="7">
        <v>27.4493087813648</v>
      </c>
      <c r="D415" s="7">
        <v>42.425191527712</v>
      </c>
      <c r="E415" s="7">
        <v>21.212595763856</v>
      </c>
      <c r="F415" s="7">
        <v>-23.5921954119589</v>
      </c>
      <c r="G415" s="7">
        <v>2.95741240616336</v>
      </c>
      <c r="H415" s="7">
        <v>-7.97730994932999</v>
      </c>
      <c r="I415" s="7">
        <v>1.49556931080232e-15</v>
      </c>
      <c r="J415" s="7">
        <v>4.60294978475187e-13</v>
      </c>
      <c r="K415" s="7" t="s">
        <v>33</v>
      </c>
    </row>
    <row r="416" ht="15.5" spans="1:11">
      <c r="A416" s="7" t="s">
        <v>856</v>
      </c>
      <c r="B416" s="7" t="s">
        <v>857</v>
      </c>
      <c r="C416" s="7">
        <v>62.6211599015013</v>
      </c>
      <c r="D416" s="7">
        <v>0.0869733750402382</v>
      </c>
      <c r="E416" s="7">
        <v>31.3540666382708</v>
      </c>
      <c r="F416" s="7">
        <v>9.43197083480162</v>
      </c>
      <c r="G416" s="7">
        <v>2.41053996462377</v>
      </c>
      <c r="H416" s="7">
        <v>3.91280417384564</v>
      </c>
      <c r="I416" s="7">
        <v>9.12305142775213e-5</v>
      </c>
      <c r="J416" s="7">
        <v>0.00394569431593806</v>
      </c>
      <c r="K416" s="7" t="s">
        <v>30</v>
      </c>
    </row>
    <row r="417" ht="15.5" spans="1:11">
      <c r="A417" s="7" t="s">
        <v>858</v>
      </c>
      <c r="B417" s="7" t="s">
        <v>859</v>
      </c>
      <c r="C417" s="7">
        <v>0</v>
      </c>
      <c r="D417" s="7">
        <v>225.485364661414</v>
      </c>
      <c r="E417" s="7">
        <v>112.742682330707</v>
      </c>
      <c r="F417" s="7">
        <v>-25.8699855474424</v>
      </c>
      <c r="G417" s="7">
        <v>2.74515835612057</v>
      </c>
      <c r="H417" s="7">
        <v>-9.42385909714934</v>
      </c>
      <c r="I417" s="7">
        <v>4.34806680189995e-21</v>
      </c>
      <c r="J417" s="7">
        <v>9.92254421057109e-18</v>
      </c>
      <c r="K417" s="7" t="s">
        <v>33</v>
      </c>
    </row>
    <row r="418" ht="15.5" spans="1:11">
      <c r="A418" s="7" t="s">
        <v>860</v>
      </c>
      <c r="B418" s="7" t="s">
        <v>861</v>
      </c>
      <c r="C418" s="7">
        <v>12.6279338973723</v>
      </c>
      <c r="D418" s="7">
        <v>94.6710006103782</v>
      </c>
      <c r="E418" s="7">
        <v>53.6494672538753</v>
      </c>
      <c r="F418" s="7">
        <v>-2.90548459361505</v>
      </c>
      <c r="G418" s="7">
        <v>0.97846782370913</v>
      </c>
      <c r="H418" s="7">
        <v>-2.96942272726054</v>
      </c>
      <c r="I418" s="7">
        <v>0.0029835984101082</v>
      </c>
      <c r="J418" s="7">
        <v>0.0476332100082911</v>
      </c>
      <c r="K418" s="7" t="s">
        <v>33</v>
      </c>
    </row>
    <row r="419" ht="15.5" spans="1:11">
      <c r="A419" s="7" t="s">
        <v>862</v>
      </c>
      <c r="B419" s="7" t="s">
        <v>863</v>
      </c>
      <c r="C419" s="7">
        <v>0</v>
      </c>
      <c r="D419" s="7">
        <v>72.0070471068324</v>
      </c>
      <c r="E419" s="7">
        <v>36.0035235534162</v>
      </c>
      <c r="F419" s="7">
        <v>-24.3012739256528</v>
      </c>
      <c r="G419" s="7">
        <v>2.69809145044408</v>
      </c>
      <c r="H419" s="7">
        <v>-9.00683849009382</v>
      </c>
      <c r="I419" s="7">
        <v>2.12082078339613e-19</v>
      </c>
      <c r="J419" s="7">
        <v>3.11317650492886e-16</v>
      </c>
      <c r="K419" s="7" t="s">
        <v>33</v>
      </c>
    </row>
    <row r="420" ht="15.5" spans="1:11">
      <c r="A420" s="7" t="s">
        <v>864</v>
      </c>
      <c r="B420" s="7" t="s">
        <v>865</v>
      </c>
      <c r="C420" s="7">
        <v>169.739655545177</v>
      </c>
      <c r="D420" s="7">
        <v>38.5829404641372</v>
      </c>
      <c r="E420" s="7">
        <v>104.161298004657</v>
      </c>
      <c r="F420" s="7">
        <v>2.13742886488267</v>
      </c>
      <c r="G420" s="7">
        <v>0.727994372400479</v>
      </c>
      <c r="H420" s="7">
        <v>2.93605135687347</v>
      </c>
      <c r="I420" s="7">
        <v>0.00332419282805448</v>
      </c>
      <c r="J420" s="7">
        <v>0.0510744684317886</v>
      </c>
      <c r="K420" s="7" t="s">
        <v>30</v>
      </c>
    </row>
    <row r="421" ht="15.5" spans="1:11">
      <c r="A421" s="7" t="s">
        <v>866</v>
      </c>
      <c r="B421" s="7" t="s">
        <v>867</v>
      </c>
      <c r="C421" s="7">
        <v>255.305505177947</v>
      </c>
      <c r="D421" s="7">
        <v>49.2566463625155</v>
      </c>
      <c r="E421" s="7">
        <v>152.281075770231</v>
      </c>
      <c r="F421" s="7">
        <v>2.37570852340557</v>
      </c>
      <c r="G421" s="7">
        <v>0.601179750162265</v>
      </c>
      <c r="H421" s="7">
        <v>3.95174408779461</v>
      </c>
      <c r="I421" s="7">
        <v>7.75836835371272e-5</v>
      </c>
      <c r="J421" s="7">
        <v>0.00349171578053695</v>
      </c>
      <c r="K421" s="7" t="s">
        <v>30</v>
      </c>
    </row>
    <row r="422" ht="15.5" spans="1:11">
      <c r="A422" s="7" t="s">
        <v>868</v>
      </c>
      <c r="B422" s="7" t="s">
        <v>869</v>
      </c>
      <c r="C422" s="7">
        <v>10.1980689449978</v>
      </c>
      <c r="D422" s="7">
        <v>483.992204283991</v>
      </c>
      <c r="E422" s="7">
        <v>247.095136614494</v>
      </c>
      <c r="F422" s="7">
        <v>-5.56734260721509</v>
      </c>
      <c r="G422" s="7">
        <v>0.956310436071073</v>
      </c>
      <c r="H422" s="7">
        <v>-5.821689691151</v>
      </c>
      <c r="I422" s="7">
        <v>5.82556361484912e-9</v>
      </c>
      <c r="J422" s="7">
        <v>7.53342468126905e-7</v>
      </c>
      <c r="K422" s="7" t="s">
        <v>33</v>
      </c>
    </row>
    <row r="423" ht="15.5" spans="1:11">
      <c r="A423" s="7" t="s">
        <v>870</v>
      </c>
      <c r="B423" s="7" t="s">
        <v>871</v>
      </c>
      <c r="C423" s="7">
        <v>136.726082484168</v>
      </c>
      <c r="D423" s="7">
        <v>0</v>
      </c>
      <c r="E423" s="7">
        <v>68.3630412420842</v>
      </c>
      <c r="F423" s="7">
        <v>23.5693918030433</v>
      </c>
      <c r="G423" s="7">
        <v>2.72907875953064</v>
      </c>
      <c r="H423" s="7">
        <v>8.63639120737464</v>
      </c>
      <c r="I423" s="7">
        <v>5.80165979221326e-18</v>
      </c>
      <c r="J423" s="7">
        <v>4.68907065914403e-15</v>
      </c>
      <c r="K423" s="7" t="s">
        <v>30</v>
      </c>
    </row>
    <row r="424" ht="15.5" spans="1:11">
      <c r="A424" s="7" t="s">
        <v>872</v>
      </c>
      <c r="B424" s="7" t="s">
        <v>873</v>
      </c>
      <c r="C424" s="7">
        <v>39.3702745315617</v>
      </c>
      <c r="D424" s="7">
        <v>118.668449681439</v>
      </c>
      <c r="E424" s="7">
        <v>13.6098540992867</v>
      </c>
      <c r="F424" s="7">
        <v>-22.9925654908715</v>
      </c>
      <c r="G424" s="7">
        <v>2.95785901498458</v>
      </c>
      <c r="H424" s="7">
        <v>-7.77338114304661</v>
      </c>
      <c r="I424" s="7">
        <v>7.64183582241975e-15</v>
      </c>
      <c r="J424" s="7">
        <v>1.74391188665161e-12</v>
      </c>
      <c r="K424" s="7" t="s">
        <v>33</v>
      </c>
    </row>
    <row r="425" ht="15.5" spans="1:11">
      <c r="A425" s="7" t="s">
        <v>874</v>
      </c>
      <c r="B425" s="7" t="s">
        <v>875</v>
      </c>
      <c r="C425" s="7">
        <v>45.0677297809731</v>
      </c>
      <c r="D425" s="7">
        <v>5.23060837285947</v>
      </c>
      <c r="E425" s="7">
        <v>25.1491690769163</v>
      </c>
      <c r="F425" s="7">
        <v>3.10509377556766</v>
      </c>
      <c r="G425" s="7">
        <v>0.8090947550837</v>
      </c>
      <c r="H425" s="7">
        <v>3.83773810923598</v>
      </c>
      <c r="I425" s="7">
        <v>0.0001241728086857</v>
      </c>
      <c r="J425" s="7">
        <v>0.0049239386220866</v>
      </c>
      <c r="K425" s="7" t="s">
        <v>30</v>
      </c>
    </row>
    <row r="426" ht="15.5" spans="1:11">
      <c r="A426" s="7" t="s">
        <v>876</v>
      </c>
      <c r="B426" s="7" t="s">
        <v>877</v>
      </c>
      <c r="C426" s="7">
        <v>14.1885860672523</v>
      </c>
      <c r="D426" s="7">
        <v>84.1214393084541</v>
      </c>
      <c r="E426" s="7">
        <v>49.1550126878532</v>
      </c>
      <c r="F426" s="7">
        <v>-2.56374740203656</v>
      </c>
      <c r="G426" s="7">
        <v>0.677370251200057</v>
      </c>
      <c r="H426" s="7">
        <v>-3.78485384838576</v>
      </c>
      <c r="I426" s="7">
        <v>0.000153798935857654</v>
      </c>
      <c r="J426" s="7">
        <v>0.00582110216253434</v>
      </c>
      <c r="K426" s="7" t="s">
        <v>33</v>
      </c>
    </row>
    <row r="427" ht="15.5" spans="1:11">
      <c r="A427" s="7" t="s">
        <v>878</v>
      </c>
      <c r="B427" s="7" t="s">
        <v>879</v>
      </c>
      <c r="C427" s="7">
        <v>6.25945931167067</v>
      </c>
      <c r="D427" s="7">
        <v>32.8040722740656</v>
      </c>
      <c r="E427" s="7">
        <v>19.5317657928681</v>
      </c>
      <c r="F427" s="7">
        <v>-2.38896778563176</v>
      </c>
      <c r="G427" s="7">
        <v>0.522407811049755</v>
      </c>
      <c r="H427" s="7">
        <v>-4.57299400028348</v>
      </c>
      <c r="I427" s="7">
        <v>4.80803912038273e-6</v>
      </c>
      <c r="J427" s="7">
        <v>0.000370830770726139</v>
      </c>
      <c r="K427" s="7" t="s">
        <v>33</v>
      </c>
    </row>
    <row r="428" ht="15.5" spans="1:11">
      <c r="A428" s="7" t="s">
        <v>880</v>
      </c>
      <c r="B428" s="7" t="s">
        <v>881</v>
      </c>
      <c r="C428" s="7">
        <v>52.4417986009877</v>
      </c>
      <c r="D428" s="7">
        <v>46.8752097981385</v>
      </c>
      <c r="E428" s="7">
        <v>24.7399699614144</v>
      </c>
      <c r="F428" s="7">
        <v>-4.16473977729766</v>
      </c>
      <c r="G428" s="7">
        <v>1.13938213214519</v>
      </c>
      <c r="H428" s="7">
        <v>-3.65526161925714</v>
      </c>
      <c r="I428" s="7">
        <v>0.000256919841902011</v>
      </c>
      <c r="J428" s="7">
        <v>0.00846675177615072</v>
      </c>
      <c r="K428" s="7" t="s">
        <v>33</v>
      </c>
    </row>
    <row r="429" ht="15.5" spans="1:11">
      <c r="A429" s="7" t="s">
        <v>882</v>
      </c>
      <c r="B429" s="7" t="s">
        <v>883</v>
      </c>
      <c r="C429" s="7">
        <v>113.977422725677</v>
      </c>
      <c r="D429" s="7">
        <v>0</v>
      </c>
      <c r="E429" s="7">
        <v>56.9887113628384</v>
      </c>
      <c r="F429" s="7">
        <v>23.390402038273</v>
      </c>
      <c r="G429" s="7">
        <v>2.95692074284052</v>
      </c>
      <c r="H429" s="7">
        <v>7.91039194909345</v>
      </c>
      <c r="I429" s="7">
        <v>2.56579787006968e-15</v>
      </c>
      <c r="J429" s="7">
        <v>7.11000916923951e-13</v>
      </c>
      <c r="K429" s="7" t="s">
        <v>30</v>
      </c>
    </row>
    <row r="430" ht="15.5" spans="1:11">
      <c r="A430" s="7" t="s">
        <v>884</v>
      </c>
      <c r="B430" s="7" t="s">
        <v>885</v>
      </c>
      <c r="C430" s="7">
        <v>662.375068998731</v>
      </c>
      <c r="D430" s="7">
        <v>148.726597687542</v>
      </c>
      <c r="E430" s="7">
        <v>405.550833343136</v>
      </c>
      <c r="F430" s="7">
        <v>2.15459774187471</v>
      </c>
      <c r="G430" s="7">
        <v>0.634197440168784</v>
      </c>
      <c r="H430" s="7">
        <v>3.39736114560994</v>
      </c>
      <c r="I430" s="7">
        <v>0.000680391079244487</v>
      </c>
      <c r="J430" s="7">
        <v>0.0169922234871306</v>
      </c>
      <c r="K430" s="7" t="s">
        <v>30</v>
      </c>
    </row>
    <row r="431" ht="15.5" spans="1:11">
      <c r="A431" s="7" t="s">
        <v>886</v>
      </c>
      <c r="B431" s="7" t="s">
        <v>887</v>
      </c>
      <c r="C431" s="7">
        <v>681.529125614216</v>
      </c>
      <c r="D431" s="7">
        <v>161.07349004229</v>
      </c>
      <c r="E431" s="7">
        <v>421.301307828253</v>
      </c>
      <c r="F431" s="7">
        <v>2.08086290776477</v>
      </c>
      <c r="G431" s="7">
        <v>0.423916842151802</v>
      </c>
      <c r="H431" s="7">
        <v>4.90865825760144</v>
      </c>
      <c r="I431" s="7">
        <v>9.17016131905236e-7</v>
      </c>
      <c r="J431" s="7">
        <v>8.87173088211063e-5</v>
      </c>
      <c r="K431" s="7" t="s">
        <v>30</v>
      </c>
    </row>
    <row r="432" ht="15.5" spans="1:11">
      <c r="A432" s="7" t="s">
        <v>888</v>
      </c>
      <c r="B432" s="7" t="s">
        <v>889</v>
      </c>
      <c r="C432" s="7">
        <v>0.525894769501745</v>
      </c>
      <c r="D432" s="7">
        <v>42.3424454658165</v>
      </c>
      <c r="E432" s="7">
        <v>21.4341701176591</v>
      </c>
      <c r="F432" s="7">
        <v>-6.37528860696415</v>
      </c>
      <c r="G432" s="7">
        <v>1.77509214010139</v>
      </c>
      <c r="H432" s="7">
        <v>-3.59152545546172</v>
      </c>
      <c r="I432" s="7">
        <v>0.00032874805866718</v>
      </c>
      <c r="J432" s="7">
        <v>0.00994059309118727</v>
      </c>
      <c r="K432" s="7" t="s">
        <v>33</v>
      </c>
    </row>
    <row r="433" ht="15.5" spans="1:11">
      <c r="A433" s="7" t="s">
        <v>890</v>
      </c>
      <c r="B433" s="7" t="s">
        <v>891</v>
      </c>
      <c r="C433" s="7">
        <v>6.21194767915375</v>
      </c>
      <c r="D433" s="7">
        <v>115.841407811914</v>
      </c>
      <c r="E433" s="7">
        <v>61.0266777455341</v>
      </c>
      <c r="F433" s="7">
        <v>-4.22484740611561</v>
      </c>
      <c r="G433" s="7">
        <v>1.29692666817679</v>
      </c>
      <c r="H433" s="7">
        <v>-3.25758387870525</v>
      </c>
      <c r="I433" s="7">
        <v>0.0011236504473878</v>
      </c>
      <c r="J433" s="7">
        <v>0.0245317091730118</v>
      </c>
      <c r="K433" s="7" t="s">
        <v>33</v>
      </c>
    </row>
    <row r="434" ht="15.5" spans="1:11">
      <c r="A434" s="7" t="s">
        <v>892</v>
      </c>
      <c r="B434" s="7" t="s">
        <v>893</v>
      </c>
      <c r="C434" s="7">
        <v>17.8212783252692</v>
      </c>
      <c r="D434" s="7">
        <v>27.2969377225977</v>
      </c>
      <c r="E434" s="7">
        <v>7.52547590430202</v>
      </c>
      <c r="F434" s="7">
        <v>-2.93840946355588</v>
      </c>
      <c r="G434" s="7">
        <v>0.83518902816089</v>
      </c>
      <c r="H434" s="7">
        <v>-3.51825678316961</v>
      </c>
      <c r="I434" s="7">
        <v>0.000434391804681875</v>
      </c>
      <c r="J434" s="7">
        <v>0.012194088323179</v>
      </c>
      <c r="K434" s="7" t="s">
        <v>33</v>
      </c>
    </row>
    <row r="435" ht="15.5" spans="1:11">
      <c r="A435" s="7" t="s">
        <v>894</v>
      </c>
      <c r="B435" s="7" t="s">
        <v>895</v>
      </c>
      <c r="C435" s="7">
        <v>63.2004409257761</v>
      </c>
      <c r="D435" s="7">
        <v>0</v>
      </c>
      <c r="E435" s="7">
        <v>31.600220462888</v>
      </c>
      <c r="F435" s="7">
        <v>23.4286502665247</v>
      </c>
      <c r="G435" s="7">
        <v>2.95716889308668</v>
      </c>
      <c r="H435" s="7">
        <v>7.92266221969824</v>
      </c>
      <c r="I435" s="7">
        <v>2.32478491991028e-15</v>
      </c>
      <c r="J435" s="7">
        <v>6.53550949042894e-13</v>
      </c>
      <c r="K435" s="7" t="s">
        <v>30</v>
      </c>
    </row>
    <row r="436" ht="15.5" spans="1:11">
      <c r="A436" s="7" t="s">
        <v>896</v>
      </c>
      <c r="B436" s="7" t="s">
        <v>897</v>
      </c>
      <c r="C436" s="7">
        <v>10.7434298675217</v>
      </c>
      <c r="D436" s="7">
        <v>0.632352076024846</v>
      </c>
      <c r="E436" s="7">
        <v>5.6878909717733</v>
      </c>
      <c r="F436" s="7">
        <v>4.06612042120092</v>
      </c>
      <c r="G436" s="7">
        <v>1.29242450095633</v>
      </c>
      <c r="H436" s="7">
        <v>3.14611833665502</v>
      </c>
      <c r="I436" s="7">
        <v>0.00165453047496731</v>
      </c>
      <c r="J436" s="7">
        <v>0.0316194629440182</v>
      </c>
      <c r="K436" s="7" t="s">
        <v>30</v>
      </c>
    </row>
    <row r="437" ht="15.5" spans="1:11">
      <c r="A437" s="7" t="s">
        <v>898</v>
      </c>
      <c r="B437" s="7" t="s">
        <v>899</v>
      </c>
      <c r="C437" s="7">
        <v>104.130188711393</v>
      </c>
      <c r="D437" s="7">
        <v>38.3363798150449</v>
      </c>
      <c r="E437" s="7">
        <v>13.8495716044646</v>
      </c>
      <c r="F437" s="7">
        <v>22.2802647385778</v>
      </c>
      <c r="G437" s="7">
        <v>2.95788254903336</v>
      </c>
      <c r="H437" s="7">
        <v>7.5325048811891</v>
      </c>
      <c r="I437" s="7">
        <v>4.97760645152114e-14</v>
      </c>
      <c r="J437" s="7">
        <v>9.23953312376855e-12</v>
      </c>
      <c r="K437" s="7" t="s">
        <v>30</v>
      </c>
    </row>
    <row r="438" ht="15.5" spans="1:11">
      <c r="A438" s="7" t="s">
        <v>900</v>
      </c>
      <c r="B438" s="7" t="s">
        <v>901</v>
      </c>
      <c r="C438" s="7">
        <v>31.088100197033</v>
      </c>
      <c r="D438" s="7">
        <v>654.149260413546</v>
      </c>
      <c r="E438" s="7">
        <v>342.618680305289</v>
      </c>
      <c r="F438" s="7">
        <v>-4.39477632325052</v>
      </c>
      <c r="G438" s="7">
        <v>0.973960279991297</v>
      </c>
      <c r="H438" s="7">
        <v>-4.51227469285482</v>
      </c>
      <c r="I438" s="7">
        <v>6.41360494882161e-6</v>
      </c>
      <c r="J438" s="7">
        <v>0.000472136250454525</v>
      </c>
      <c r="K438" s="7" t="s">
        <v>33</v>
      </c>
    </row>
    <row r="439" ht="15.5" spans="1:11">
      <c r="A439" s="7" t="s">
        <v>902</v>
      </c>
      <c r="B439" s="7" t="s">
        <v>903</v>
      </c>
      <c r="C439" s="7">
        <v>60.621422327834</v>
      </c>
      <c r="D439" s="7">
        <v>0</v>
      </c>
      <c r="E439" s="7">
        <v>9.00896656185462</v>
      </c>
      <c r="F439" s="7">
        <v>21.6718381720635</v>
      </c>
      <c r="G439" s="7">
        <v>2.95856355890258</v>
      </c>
      <c r="H439" s="7">
        <v>7.32512171552002</v>
      </c>
      <c r="I439" s="7">
        <v>2.38681983026578e-13</v>
      </c>
      <c r="J439" s="7">
        <v>3.64553839823468e-11</v>
      </c>
      <c r="K439" s="7" t="s">
        <v>30</v>
      </c>
    </row>
    <row r="440" ht="15.5" spans="1:11">
      <c r="A440" s="7" t="s">
        <v>904</v>
      </c>
      <c r="B440" s="7" t="s">
        <v>905</v>
      </c>
      <c r="C440" s="7">
        <v>0</v>
      </c>
      <c r="D440" s="7">
        <v>25.7330881654719</v>
      </c>
      <c r="E440" s="7">
        <v>12.8665440827359</v>
      </c>
      <c r="F440" s="7">
        <v>-22.9039081822816</v>
      </c>
      <c r="G440" s="7">
        <v>2.95793068548347</v>
      </c>
      <c r="H440" s="7">
        <v>-7.7432200472737</v>
      </c>
      <c r="I440" s="7">
        <v>9.69300721380001e-15</v>
      </c>
      <c r="J440" s="7">
        <v>2.11258547673804e-12</v>
      </c>
      <c r="K440" s="7" t="s">
        <v>33</v>
      </c>
    </row>
    <row r="441" ht="15.5" spans="1:11">
      <c r="A441" s="7" t="s">
        <v>906</v>
      </c>
      <c r="B441" s="7" t="s">
        <v>907</v>
      </c>
      <c r="C441" s="7">
        <v>0</v>
      </c>
      <c r="D441" s="7">
        <v>29.1088083547708</v>
      </c>
      <c r="E441" s="7">
        <v>14.5544041773854</v>
      </c>
      <c r="F441" s="7">
        <v>-23.0620262739841</v>
      </c>
      <c r="G441" s="7">
        <v>2.95777818289952</v>
      </c>
      <c r="H441" s="7">
        <v>-7.79707768733906</v>
      </c>
      <c r="I441" s="7">
        <v>6.33572390177752e-15</v>
      </c>
      <c r="J441" s="7">
        <v>1.49874639493572e-12</v>
      </c>
      <c r="K441" s="7" t="s">
        <v>33</v>
      </c>
    </row>
    <row r="442" ht="15.5" spans="1:11">
      <c r="A442" s="7" t="s">
        <v>908</v>
      </c>
      <c r="B442" s="7" t="s">
        <v>909</v>
      </c>
      <c r="C442" s="7">
        <v>54.6085102162458</v>
      </c>
      <c r="D442" s="7">
        <v>11.7647769684862</v>
      </c>
      <c r="E442" s="7">
        <v>27.3453283205974</v>
      </c>
      <c r="F442" s="7">
        <v>9.29768741266684</v>
      </c>
      <c r="G442" s="7">
        <v>2.84724644123156</v>
      </c>
      <c r="H442" s="7">
        <v>3.26550146064813</v>
      </c>
      <c r="I442" s="7">
        <v>0.00109270441936378</v>
      </c>
      <c r="J442" s="7">
        <v>0.0241134629972798</v>
      </c>
      <c r="K442" s="7" t="s">
        <v>30</v>
      </c>
    </row>
    <row r="443" ht="15.5" spans="1:11">
      <c r="A443" s="7" t="s">
        <v>910</v>
      </c>
      <c r="B443" s="7" t="s">
        <v>911</v>
      </c>
      <c r="C443" s="7">
        <v>655.709548774132</v>
      </c>
      <c r="D443" s="7">
        <v>73.1503265789084</v>
      </c>
      <c r="E443" s="7">
        <v>20.7008413476338</v>
      </c>
      <c r="F443" s="7">
        <v>-3.41979500923171</v>
      </c>
      <c r="G443" s="7">
        <v>1.13614535920562</v>
      </c>
      <c r="H443" s="7">
        <v>-3.00999778023369</v>
      </c>
      <c r="I443" s="7">
        <v>0.00261249599048963</v>
      </c>
      <c r="J443" s="7">
        <v>0.0435172958141028</v>
      </c>
      <c r="K443" s="7" t="s">
        <v>33</v>
      </c>
    </row>
    <row r="444" ht="15.5" spans="1:11">
      <c r="A444" s="7" t="s">
        <v>912</v>
      </c>
      <c r="B444" s="7" t="s">
        <v>913</v>
      </c>
      <c r="C444" s="7">
        <v>19.5816056042719</v>
      </c>
      <c r="D444" s="7">
        <v>47.4359870754391</v>
      </c>
      <c r="E444" s="7">
        <v>4.54648405853088</v>
      </c>
      <c r="F444" s="7">
        <v>-2.14730358678253</v>
      </c>
      <c r="G444" s="7">
        <v>0.702864340786859</v>
      </c>
      <c r="H444" s="7">
        <v>-3.05507544226617</v>
      </c>
      <c r="I444" s="7">
        <v>0.00225003915914738</v>
      </c>
      <c r="J444" s="7">
        <v>0.0391611795330295</v>
      </c>
      <c r="K444" s="7" t="s">
        <v>33</v>
      </c>
    </row>
    <row r="445" ht="15.5" spans="1:11">
      <c r="A445" s="7" t="s">
        <v>914</v>
      </c>
      <c r="B445" s="7" t="s">
        <v>915</v>
      </c>
      <c r="C445" s="7">
        <v>427.458809109212</v>
      </c>
      <c r="D445" s="7">
        <v>83.0545296517113</v>
      </c>
      <c r="E445" s="7">
        <v>255.256669380462</v>
      </c>
      <c r="F445" s="7">
        <v>2.36365120712216</v>
      </c>
      <c r="G445" s="7">
        <v>0.71397089510351</v>
      </c>
      <c r="H445" s="7">
        <v>3.31057081364568</v>
      </c>
      <c r="I445" s="7">
        <v>0.000931058908438947</v>
      </c>
      <c r="J445" s="7">
        <v>0.0215416198578383</v>
      </c>
      <c r="K445" s="7" t="s">
        <v>30</v>
      </c>
    </row>
    <row r="446" ht="15.5" spans="1:11">
      <c r="A446" s="7" t="s">
        <v>916</v>
      </c>
      <c r="B446" s="7" t="s">
        <v>917</v>
      </c>
      <c r="C446" s="7">
        <v>6.44038998845457</v>
      </c>
      <c r="D446" s="7">
        <v>25.3625803687419</v>
      </c>
      <c r="E446" s="7">
        <v>12.681290184371</v>
      </c>
      <c r="F446" s="7">
        <v>-22.0739216006445</v>
      </c>
      <c r="G446" s="7">
        <v>2.95795019190117</v>
      </c>
      <c r="H446" s="7">
        <v>-7.46257379893774</v>
      </c>
      <c r="I446" s="7">
        <v>8.48484620730754e-14</v>
      </c>
      <c r="J446" s="7">
        <v>1.47609689960761e-11</v>
      </c>
      <c r="K446" s="7" t="s">
        <v>33</v>
      </c>
    </row>
    <row r="447" ht="15.5" spans="1:11">
      <c r="A447" s="7" t="s">
        <v>918</v>
      </c>
      <c r="B447" s="7" t="s">
        <v>919</v>
      </c>
      <c r="C447" s="7">
        <v>194.378058211292</v>
      </c>
      <c r="D447" s="7">
        <v>0</v>
      </c>
      <c r="E447" s="7">
        <v>97.1890291056458</v>
      </c>
      <c r="F447" s="7">
        <v>24.9928984674377</v>
      </c>
      <c r="G447" s="7">
        <v>2.3079196704505</v>
      </c>
      <c r="H447" s="7">
        <v>10.8291890690282</v>
      </c>
      <c r="I447" s="7">
        <v>2.50362672053261e-27</v>
      </c>
      <c r="J447" s="7">
        <v>4.85640993115314e-23</v>
      </c>
      <c r="K447" s="7" t="s">
        <v>30</v>
      </c>
    </row>
    <row r="448" ht="15.5" spans="1:11">
      <c r="A448" s="7" t="s">
        <v>920</v>
      </c>
      <c r="B448" s="7" t="s">
        <v>921</v>
      </c>
      <c r="C448" s="7">
        <v>118.514122122966</v>
      </c>
      <c r="D448" s="7">
        <v>0</v>
      </c>
      <c r="E448" s="7">
        <v>59.2570610614828</v>
      </c>
      <c r="F448" s="7">
        <v>24.3076494705624</v>
      </c>
      <c r="G448" s="7">
        <v>2.95690901508952</v>
      </c>
      <c r="H448" s="7">
        <v>8.22062814463249</v>
      </c>
      <c r="I448" s="7">
        <v>2.0244004860424e-16</v>
      </c>
      <c r="J448" s="7">
        <v>9.23960198306057e-14</v>
      </c>
      <c r="K448" s="7" t="s">
        <v>30</v>
      </c>
    </row>
    <row r="449" ht="15.5" spans="1:11">
      <c r="A449" s="7" t="s">
        <v>922</v>
      </c>
      <c r="B449" s="7" t="s">
        <v>923</v>
      </c>
      <c r="C449" s="7">
        <v>1.97640840086854</v>
      </c>
      <c r="D449" s="7">
        <v>128.253674616279</v>
      </c>
      <c r="E449" s="7">
        <v>33.32166211746</v>
      </c>
      <c r="F449" s="7">
        <v>-9.43445080402254</v>
      </c>
      <c r="G449" s="7">
        <v>2.54226188815287</v>
      </c>
      <c r="H449" s="7">
        <v>-3.71104599726244</v>
      </c>
      <c r="I449" s="7">
        <v>0.000206404590471722</v>
      </c>
      <c r="J449" s="7">
        <v>0.0071495232922772</v>
      </c>
      <c r="K449" s="7" t="s">
        <v>33</v>
      </c>
    </row>
    <row r="450" ht="15.5" spans="1:11">
      <c r="A450" s="7" t="s">
        <v>924</v>
      </c>
      <c r="B450" s="7" t="s">
        <v>925</v>
      </c>
      <c r="C450" s="7">
        <v>593.572839852943</v>
      </c>
      <c r="D450" s="7">
        <v>84.7809233950106</v>
      </c>
      <c r="E450" s="7">
        <v>339.176881623977</v>
      </c>
      <c r="F450" s="7">
        <v>2.80815482133992</v>
      </c>
      <c r="G450" s="7">
        <v>0.690028189787012</v>
      </c>
      <c r="H450" s="7">
        <v>4.06962333264486</v>
      </c>
      <c r="I450" s="7">
        <v>4.70892069004645e-5</v>
      </c>
      <c r="J450" s="7">
        <v>0.00238178068018712</v>
      </c>
      <c r="K450" s="7" t="s">
        <v>30</v>
      </c>
    </row>
    <row r="451" ht="15.5" spans="1:11">
      <c r="A451" s="7" t="s">
        <v>926</v>
      </c>
      <c r="B451" s="7" t="s">
        <v>927</v>
      </c>
      <c r="C451" s="7">
        <v>128.869033553319</v>
      </c>
      <c r="D451" s="7">
        <v>0</v>
      </c>
      <c r="E451" s="7">
        <v>64.4345167766593</v>
      </c>
      <c r="F451" s="7">
        <v>9.51817125656934</v>
      </c>
      <c r="G451" s="7">
        <v>2.25474443260954</v>
      </c>
      <c r="H451" s="7">
        <v>4.22139694366755</v>
      </c>
      <c r="I451" s="7">
        <v>2.42792953030439e-5</v>
      </c>
      <c r="J451" s="7">
        <v>0.00140374852650013</v>
      </c>
      <c r="K451" s="7" t="s">
        <v>30</v>
      </c>
    </row>
    <row r="452" ht="15.5" spans="1:11">
      <c r="A452" s="7" t="s">
        <v>928</v>
      </c>
      <c r="B452" s="7" t="s">
        <v>929</v>
      </c>
      <c r="C452" s="7">
        <v>51.685927782591</v>
      </c>
      <c r="D452" s="7">
        <v>114.075885438375</v>
      </c>
      <c r="E452" s="7">
        <v>69.6496221488775</v>
      </c>
      <c r="F452" s="7">
        <v>-2.17553034724771</v>
      </c>
      <c r="G452" s="7">
        <v>0.636548082338661</v>
      </c>
      <c r="H452" s="7">
        <v>-3.41769994696217</v>
      </c>
      <c r="I452" s="7">
        <v>0.000631526877433831</v>
      </c>
      <c r="J452" s="7">
        <v>0.0160707697577356</v>
      </c>
      <c r="K452" s="7" t="s">
        <v>33</v>
      </c>
    </row>
    <row r="453" ht="15.5" spans="1:11">
      <c r="A453" s="7" t="s">
        <v>930</v>
      </c>
      <c r="B453" s="7" t="s">
        <v>931</v>
      </c>
      <c r="C453" s="7">
        <v>44.6553016367812</v>
      </c>
      <c r="D453" s="7">
        <v>2.43688539840768</v>
      </c>
      <c r="E453" s="7">
        <v>23.5460935175944</v>
      </c>
      <c r="F453" s="7">
        <v>4.19961411379239</v>
      </c>
      <c r="G453" s="7">
        <v>1.26302431844829</v>
      </c>
      <c r="H453" s="7">
        <v>3.32504612338099</v>
      </c>
      <c r="I453" s="7">
        <v>0.000884039089010056</v>
      </c>
      <c r="J453" s="7">
        <v>0.0207730444931224</v>
      </c>
      <c r="K453" s="7" t="s">
        <v>30</v>
      </c>
    </row>
    <row r="454" ht="15.5" spans="1:11">
      <c r="A454" s="7" t="s">
        <v>932</v>
      </c>
      <c r="B454" s="7" t="s">
        <v>933</v>
      </c>
      <c r="C454" s="7">
        <v>3.2669066612211</v>
      </c>
      <c r="D454" s="7">
        <v>19.7372625521534</v>
      </c>
      <c r="E454" s="7">
        <v>11.5020846066873</v>
      </c>
      <c r="F454" s="7">
        <v>-2.56710670646277</v>
      </c>
      <c r="G454" s="7">
        <v>0.884560608568331</v>
      </c>
      <c r="H454" s="7">
        <v>-2.90212641349433</v>
      </c>
      <c r="I454" s="7">
        <v>0.00370638942304408</v>
      </c>
      <c r="J454" s="7">
        <v>0.0550495320317746</v>
      </c>
      <c r="K454" s="7" t="s">
        <v>33</v>
      </c>
    </row>
    <row r="455" ht="15.5" spans="1:11">
      <c r="A455" s="7" t="s">
        <v>934</v>
      </c>
      <c r="B455" s="7" t="s">
        <v>935</v>
      </c>
      <c r="C455" s="7">
        <v>13.4495293358546</v>
      </c>
      <c r="D455" s="7">
        <v>481.501993486702</v>
      </c>
      <c r="E455" s="7">
        <v>247.475761411278</v>
      </c>
      <c r="F455" s="7">
        <v>-5.16314155006345</v>
      </c>
      <c r="G455" s="7">
        <v>1.02495170878057</v>
      </c>
      <c r="H455" s="7">
        <v>-5.03744859960889</v>
      </c>
      <c r="I455" s="7">
        <v>4.71778193748157e-7</v>
      </c>
      <c r="J455" s="7">
        <v>4.92006317915584e-5</v>
      </c>
      <c r="K455" s="7" t="s">
        <v>33</v>
      </c>
    </row>
    <row r="456" ht="15.5" spans="1:11">
      <c r="A456" s="7" t="s">
        <v>936</v>
      </c>
      <c r="B456" s="7" t="s">
        <v>937</v>
      </c>
      <c r="C456" s="7">
        <v>44.7446751276183</v>
      </c>
      <c r="D456" s="7">
        <v>0</v>
      </c>
      <c r="E456" s="7">
        <v>22.3723375638092</v>
      </c>
      <c r="F456" s="7">
        <v>22.9484976465695</v>
      </c>
      <c r="G456" s="7">
        <v>2.71031288436959</v>
      </c>
      <c r="H456" s="7">
        <v>8.46710273891762</v>
      </c>
      <c r="I456" s="7">
        <v>2.51572179090534e-17</v>
      </c>
      <c r="J456" s="7">
        <v>1.54916550600274e-14</v>
      </c>
      <c r="K456" s="7" t="s">
        <v>30</v>
      </c>
    </row>
    <row r="457" ht="15.5" spans="1:11">
      <c r="A457" s="7" t="s">
        <v>938</v>
      </c>
      <c r="B457" s="7" t="s">
        <v>939</v>
      </c>
      <c r="C457" s="7">
        <v>123.429325519195</v>
      </c>
      <c r="D457" s="7">
        <v>0</v>
      </c>
      <c r="E457" s="7">
        <v>9.4188804641938</v>
      </c>
      <c r="F457" s="7">
        <v>21.7417982076358</v>
      </c>
      <c r="G457" s="7">
        <v>2.95847922889083</v>
      </c>
      <c r="H457" s="7">
        <v>7.34897781107188</v>
      </c>
      <c r="I457" s="7">
        <v>1.99728336931729e-13</v>
      </c>
      <c r="J457" s="7">
        <v>3.13702867662608e-11</v>
      </c>
      <c r="K457" s="7" t="s">
        <v>30</v>
      </c>
    </row>
    <row r="458" ht="15.5" spans="1:11">
      <c r="A458" s="7" t="s">
        <v>940</v>
      </c>
      <c r="B458" s="7" t="s">
        <v>941</v>
      </c>
      <c r="C458" s="7">
        <v>65.3167276163501</v>
      </c>
      <c r="D458" s="7">
        <v>273.227198753031</v>
      </c>
      <c r="E458" s="7">
        <v>53.5661814023748</v>
      </c>
      <c r="F458" s="7">
        <v>-3.88822425754144</v>
      </c>
      <c r="G458" s="7">
        <v>1.07384899198505</v>
      </c>
      <c r="H458" s="7">
        <v>-3.62082963858253</v>
      </c>
      <c r="I458" s="7">
        <v>0.000293659840002345</v>
      </c>
      <c r="J458" s="7">
        <v>0.00924718627669723</v>
      </c>
      <c r="K458" s="7" t="s">
        <v>33</v>
      </c>
    </row>
    <row r="459" ht="15.5" spans="1:11">
      <c r="A459" s="7" t="s">
        <v>942</v>
      </c>
      <c r="B459" s="7" t="s">
        <v>943</v>
      </c>
      <c r="C459" s="7">
        <v>0</v>
      </c>
      <c r="D459" s="7">
        <v>40.7043319646046</v>
      </c>
      <c r="E459" s="7">
        <v>6.87089662817881</v>
      </c>
      <c r="F459" s="7">
        <v>-21.8599428553985</v>
      </c>
      <c r="G459" s="7">
        <v>2.95907923469659</v>
      </c>
      <c r="H459" s="7">
        <v>-7.38741382761247</v>
      </c>
      <c r="I459" s="7">
        <v>1.49712094274187e-13</v>
      </c>
      <c r="J459" s="7">
        <v>2.40999199060875e-11</v>
      </c>
      <c r="K459" s="7" t="s">
        <v>33</v>
      </c>
    </row>
    <row r="460" ht="15.5" spans="1:11">
      <c r="A460" s="7" t="s">
        <v>944</v>
      </c>
      <c r="B460" s="7" t="s">
        <v>945</v>
      </c>
      <c r="C460" s="7">
        <v>5.29808798800598</v>
      </c>
      <c r="D460" s="7">
        <v>28.950962240639</v>
      </c>
      <c r="E460" s="7">
        <v>14.4754811203195</v>
      </c>
      <c r="F460" s="7">
        <v>-23.0748754090667</v>
      </c>
      <c r="G460" s="7">
        <v>2.95778400654482</v>
      </c>
      <c r="H460" s="7">
        <v>-7.8014065117696</v>
      </c>
      <c r="I460" s="7">
        <v>6.12209527859886e-15</v>
      </c>
      <c r="J460" s="7">
        <v>1.47519680952325e-12</v>
      </c>
      <c r="K460" s="7" t="s">
        <v>33</v>
      </c>
    </row>
    <row r="461" ht="15.5" spans="1:11">
      <c r="A461" s="7" t="s">
        <v>946</v>
      </c>
      <c r="B461" s="7" t="s">
        <v>947</v>
      </c>
      <c r="C461" s="7">
        <v>0</v>
      </c>
      <c r="D461" s="7">
        <v>71.9046422543259</v>
      </c>
      <c r="E461" s="7">
        <v>35.952321127163</v>
      </c>
      <c r="F461" s="7">
        <v>-24.3133358975475</v>
      </c>
      <c r="G461" s="7">
        <v>2.72104761466859</v>
      </c>
      <c r="H461" s="7">
        <v>-8.93528498600297</v>
      </c>
      <c r="I461" s="7">
        <v>4.06130048375669e-19</v>
      </c>
      <c r="J461" s="7">
        <v>4.77448946264669e-16</v>
      </c>
      <c r="K461" s="7" t="s">
        <v>33</v>
      </c>
    </row>
    <row r="462" ht="15.5" spans="1:11">
      <c r="A462" s="7" t="s">
        <v>948</v>
      </c>
      <c r="B462" s="7" t="s">
        <v>949</v>
      </c>
      <c r="C462" s="7">
        <v>0</v>
      </c>
      <c r="D462" s="7">
        <v>42.3917303824806</v>
      </c>
      <c r="E462" s="7">
        <v>21.1958651912403</v>
      </c>
      <c r="F462" s="7">
        <v>-7.86133311553578</v>
      </c>
      <c r="G462" s="7">
        <v>1.95606011550887</v>
      </c>
      <c r="H462" s="7">
        <v>-4.01896294147925</v>
      </c>
      <c r="I462" s="7">
        <v>5.84548631185484e-5</v>
      </c>
      <c r="J462" s="7">
        <v>0.00283469551835511</v>
      </c>
      <c r="K462" s="7" t="s">
        <v>33</v>
      </c>
    </row>
    <row r="463" ht="15.5" spans="1:11">
      <c r="A463" s="7" t="s">
        <v>950</v>
      </c>
      <c r="B463" s="7" t="s">
        <v>951</v>
      </c>
      <c r="C463" s="7">
        <v>18.5978935358208</v>
      </c>
      <c r="D463" s="7">
        <v>62.0740324725846</v>
      </c>
      <c r="E463" s="7">
        <v>31.3383480590546</v>
      </c>
      <c r="F463" s="7">
        <v>-6.69475002487986</v>
      </c>
      <c r="G463" s="7">
        <v>1.52953386481436</v>
      </c>
      <c r="H463" s="7">
        <v>-4.37698711933546</v>
      </c>
      <c r="I463" s="7">
        <v>1.20331082510741e-5</v>
      </c>
      <c r="J463" s="7">
        <v>0.000780642867224782</v>
      </c>
      <c r="K463" s="7" t="s">
        <v>33</v>
      </c>
    </row>
    <row r="464" ht="15.5" spans="1:11">
      <c r="A464" s="7" t="s">
        <v>952</v>
      </c>
      <c r="B464" s="7" t="s">
        <v>953</v>
      </c>
      <c r="C464" s="7">
        <v>0</v>
      </c>
      <c r="D464" s="7">
        <v>83.7317942889024</v>
      </c>
      <c r="E464" s="7">
        <v>41.8658971444512</v>
      </c>
      <c r="F464" s="7">
        <v>-24.5211908726913</v>
      </c>
      <c r="G464" s="7">
        <v>2.95701823169136</v>
      </c>
      <c r="H464" s="7">
        <v>-8.29253962991821</v>
      </c>
      <c r="I464" s="7">
        <v>1.10855716683289e-16</v>
      </c>
      <c r="J464" s="7">
        <v>5.8116858496327e-14</v>
      </c>
      <c r="K464" s="7" t="s">
        <v>33</v>
      </c>
    </row>
    <row r="465" ht="15.5" spans="1:11">
      <c r="A465" s="7" t="s">
        <v>954</v>
      </c>
      <c r="B465" s="7" t="s">
        <v>955</v>
      </c>
      <c r="C465" s="7">
        <v>52.850176136868</v>
      </c>
      <c r="D465" s="7">
        <v>270.606882870026</v>
      </c>
      <c r="E465" s="7">
        <v>161.728529503447</v>
      </c>
      <c r="F465" s="7">
        <v>-2.35609105110017</v>
      </c>
      <c r="G465" s="7">
        <v>0.8088903757432</v>
      </c>
      <c r="H465" s="7">
        <v>-2.9127445717665</v>
      </c>
      <c r="I465" s="7">
        <v>0.0035826752378469</v>
      </c>
      <c r="J465" s="7">
        <v>0.0536019613776593</v>
      </c>
      <c r="K465" s="7" t="s">
        <v>33</v>
      </c>
    </row>
    <row r="466" ht="15.5" spans="1:11">
      <c r="A466" s="7" t="s">
        <v>956</v>
      </c>
      <c r="B466" s="7" t="s">
        <v>957</v>
      </c>
      <c r="C466" s="7">
        <v>1.61061956948616</v>
      </c>
      <c r="D466" s="7">
        <v>356.177605535238</v>
      </c>
      <c r="E466" s="7">
        <v>178.894112552362</v>
      </c>
      <c r="F466" s="7">
        <v>-7.78169572741594</v>
      </c>
      <c r="G466" s="7">
        <v>1.34457286202144</v>
      </c>
      <c r="H466" s="7">
        <v>-5.78748533992936</v>
      </c>
      <c r="I466" s="7">
        <v>7.14479207430614e-9</v>
      </c>
      <c r="J466" s="7">
        <v>9.17821882525518e-7</v>
      </c>
      <c r="K466" s="7" t="s">
        <v>33</v>
      </c>
    </row>
    <row r="467" ht="15.5" spans="1:11">
      <c r="A467" s="7" t="s">
        <v>958</v>
      </c>
      <c r="B467" s="7" t="s">
        <v>959</v>
      </c>
      <c r="C467" s="7">
        <v>29.0017181850712</v>
      </c>
      <c r="D467" s="7">
        <v>61.650057247953</v>
      </c>
      <c r="E467" s="7">
        <v>35.7071234480409</v>
      </c>
      <c r="F467" s="7">
        <v>-2.65469716835382</v>
      </c>
      <c r="G467" s="7">
        <v>0.743455654585686</v>
      </c>
      <c r="H467" s="7">
        <v>-3.57075388690565</v>
      </c>
      <c r="I467" s="7">
        <v>0.000355955240343355</v>
      </c>
      <c r="J467" s="7">
        <v>0.0105656339319973</v>
      </c>
      <c r="K467" s="7" t="s">
        <v>33</v>
      </c>
    </row>
    <row r="468" ht="15.5" spans="1:11">
      <c r="A468" s="7" t="s">
        <v>960</v>
      </c>
      <c r="B468" s="7" t="s">
        <v>961</v>
      </c>
      <c r="C468" s="7">
        <v>524.548303987367</v>
      </c>
      <c r="D468" s="7">
        <v>209.23963745154</v>
      </c>
      <c r="E468" s="7">
        <v>55.55124473141</v>
      </c>
      <c r="F468" s="7">
        <v>24.1977708981038</v>
      </c>
      <c r="G468" s="7">
        <v>2.95692881419662</v>
      </c>
      <c r="H468" s="7">
        <v>8.18341340580369</v>
      </c>
      <c r="I468" s="7">
        <v>2.75914568842029e-16</v>
      </c>
      <c r="J468" s="7">
        <v>1.23035697680765e-13</v>
      </c>
      <c r="K468" s="7" t="s">
        <v>30</v>
      </c>
    </row>
    <row r="469" ht="15.5" spans="1:11">
      <c r="A469" s="7" t="s">
        <v>962</v>
      </c>
      <c r="B469" s="7" t="s">
        <v>963</v>
      </c>
      <c r="C469" s="7">
        <v>2135.30832079241</v>
      </c>
      <c r="D469" s="7">
        <v>440.563143012986</v>
      </c>
      <c r="E469" s="7">
        <v>1287.9357319027</v>
      </c>
      <c r="F469" s="7">
        <v>2.27714140803125</v>
      </c>
      <c r="G469" s="7">
        <v>0.451683813261454</v>
      </c>
      <c r="H469" s="7">
        <v>5.0414501055258</v>
      </c>
      <c r="I469" s="7">
        <v>4.62017325439827e-7</v>
      </c>
      <c r="J469" s="7">
        <v>4.83125664162752e-5</v>
      </c>
      <c r="K469" s="7" t="s">
        <v>30</v>
      </c>
    </row>
    <row r="470" ht="15.5" spans="1:11">
      <c r="A470" s="7" t="s">
        <v>964</v>
      </c>
      <c r="B470" s="7" t="s">
        <v>965</v>
      </c>
      <c r="C470" s="7">
        <v>10.7869665359198</v>
      </c>
      <c r="D470" s="7">
        <v>46.0856293344242</v>
      </c>
      <c r="E470" s="7">
        <v>28.436297935172</v>
      </c>
      <c r="F470" s="7">
        <v>-2.08550371684051</v>
      </c>
      <c r="G470" s="7">
        <v>0.665030921204296</v>
      </c>
      <c r="H470" s="7">
        <v>-3.13594999923297</v>
      </c>
      <c r="I470" s="7">
        <v>0.00171298405982404</v>
      </c>
      <c r="J470" s="7">
        <v>0.0324329998052092</v>
      </c>
      <c r="K470" s="7" t="s">
        <v>33</v>
      </c>
    </row>
    <row r="471" ht="15.5" spans="1:11">
      <c r="A471" s="7" t="s">
        <v>966</v>
      </c>
      <c r="B471" s="7" t="s">
        <v>967</v>
      </c>
      <c r="C471" s="7">
        <v>0</v>
      </c>
      <c r="D471" s="7">
        <v>55.1578659104561</v>
      </c>
      <c r="E471" s="7">
        <v>27.578932955228</v>
      </c>
      <c r="F471" s="7">
        <v>-22.3501553303318</v>
      </c>
      <c r="G471" s="7">
        <v>2.95722821364742</v>
      </c>
      <c r="H471" s="7">
        <v>-7.55780538924498</v>
      </c>
      <c r="I471" s="7">
        <v>4.09926743272283e-14</v>
      </c>
      <c r="J471" s="7">
        <v>7.68266087210058e-12</v>
      </c>
      <c r="K471" s="7" t="s">
        <v>33</v>
      </c>
    </row>
    <row r="472" ht="15.5" spans="1:11">
      <c r="A472" s="7" t="s">
        <v>968</v>
      </c>
      <c r="B472" s="7" t="s">
        <v>969</v>
      </c>
      <c r="C472" s="7">
        <v>60.7966665295124</v>
      </c>
      <c r="D472" s="7">
        <v>28.457689785539</v>
      </c>
      <c r="E472" s="7">
        <v>8.34243698257165</v>
      </c>
      <c r="F472" s="7">
        <v>21.5726141820185</v>
      </c>
      <c r="G472" s="7">
        <v>2.95871998543938</v>
      </c>
      <c r="H472" s="7">
        <v>7.29119831825347</v>
      </c>
      <c r="I472" s="7">
        <v>3.07210153951813e-13</v>
      </c>
      <c r="J472" s="7">
        <v>4.60162854152918e-11</v>
      </c>
      <c r="K472" s="7" t="s">
        <v>30</v>
      </c>
    </row>
    <row r="473" ht="15.5" spans="1:11">
      <c r="A473" s="7" t="s">
        <v>970</v>
      </c>
      <c r="B473" s="7" t="s">
        <v>971</v>
      </c>
      <c r="C473" s="7">
        <v>250.031089791213</v>
      </c>
      <c r="D473" s="7">
        <v>30.6393296341584</v>
      </c>
      <c r="E473" s="7">
        <v>140.335209712686</v>
      </c>
      <c r="F473" s="7">
        <v>3.02995587807971</v>
      </c>
      <c r="G473" s="7">
        <v>0.942660822763756</v>
      </c>
      <c r="H473" s="7">
        <v>3.2142588351092</v>
      </c>
      <c r="I473" s="7">
        <v>0.00130781723850595</v>
      </c>
      <c r="J473" s="7">
        <v>0.0270740500361998</v>
      </c>
      <c r="K473" s="7" t="s">
        <v>30</v>
      </c>
    </row>
    <row r="474" ht="15.5" spans="1:11">
      <c r="A474" s="7" t="s">
        <v>972</v>
      </c>
      <c r="B474" s="7" t="s">
        <v>973</v>
      </c>
      <c r="C474" s="7">
        <v>21.2401724406013</v>
      </c>
      <c r="D474" s="7">
        <v>9.85757099389412</v>
      </c>
      <c r="E474" s="7">
        <v>10.6611594327752</v>
      </c>
      <c r="F474" s="7">
        <v>6.62901096548247</v>
      </c>
      <c r="G474" s="7">
        <v>2.29830004316481</v>
      </c>
      <c r="H474" s="7">
        <v>2.88431050819378</v>
      </c>
      <c r="I474" s="7">
        <v>0.00392271757695655</v>
      </c>
      <c r="J474" s="7">
        <v>0.0571253109602212</v>
      </c>
      <c r="K474" s="7" t="s">
        <v>30</v>
      </c>
    </row>
    <row r="475" ht="15.5" spans="1:11">
      <c r="A475" s="7" t="s">
        <v>974</v>
      </c>
      <c r="B475" s="7" t="s">
        <v>975</v>
      </c>
      <c r="C475" s="7">
        <v>629.829826887442</v>
      </c>
      <c r="D475" s="7">
        <v>345.370031536573</v>
      </c>
      <c r="E475" s="7">
        <v>360.53182827822</v>
      </c>
      <c r="F475" s="7">
        <v>2.7876770086668</v>
      </c>
      <c r="G475" s="7">
        <v>0.747607265807107</v>
      </c>
      <c r="H475" s="7">
        <v>3.72879871045296</v>
      </c>
      <c r="I475" s="7">
        <v>0.000192394753832982</v>
      </c>
      <c r="J475" s="7">
        <v>0.00682262749081402</v>
      </c>
      <c r="K475" s="7" t="s">
        <v>30</v>
      </c>
    </row>
    <row r="476" ht="15.5" spans="1:11">
      <c r="A476" s="7" t="s">
        <v>976</v>
      </c>
      <c r="B476" s="7" t="s">
        <v>977</v>
      </c>
      <c r="C476" s="7">
        <v>348.641935321134</v>
      </c>
      <c r="D476" s="7">
        <v>88.0038416012371</v>
      </c>
      <c r="E476" s="7">
        <v>180.367120056801</v>
      </c>
      <c r="F476" s="7">
        <v>4.84824105997205</v>
      </c>
      <c r="G476" s="7">
        <v>0.963621166275317</v>
      </c>
      <c r="H476" s="7">
        <v>5.03127290023314</v>
      </c>
      <c r="I476" s="7">
        <v>4.87234018629771e-7</v>
      </c>
      <c r="J476" s="7">
        <v>5.0540758697171e-5</v>
      </c>
      <c r="K476" s="7" t="s">
        <v>30</v>
      </c>
    </row>
    <row r="477" ht="15.5" spans="1:11">
      <c r="A477" s="7" t="s">
        <v>978</v>
      </c>
      <c r="B477" s="7" t="s">
        <v>979</v>
      </c>
      <c r="C477" s="7">
        <v>204.637786172804</v>
      </c>
      <c r="D477" s="7">
        <v>0.287488594651185</v>
      </c>
      <c r="E477" s="7">
        <v>102.462637383727</v>
      </c>
      <c r="F477" s="7">
        <v>9.48213275636628</v>
      </c>
      <c r="G477" s="7">
        <v>2.01598492907063</v>
      </c>
      <c r="H477" s="7">
        <v>4.70347402881505</v>
      </c>
      <c r="I477" s="7">
        <v>2.5577164449708e-6</v>
      </c>
      <c r="J477" s="7">
        <v>0.00021571002061444</v>
      </c>
      <c r="K477" s="7" t="s">
        <v>30</v>
      </c>
    </row>
    <row r="478" ht="15.5" spans="1:11">
      <c r="A478" s="7" t="s">
        <v>980</v>
      </c>
      <c r="B478" s="7" t="s">
        <v>981</v>
      </c>
      <c r="C478" s="7">
        <v>96.8360848111378</v>
      </c>
      <c r="D478" s="7">
        <v>0</v>
      </c>
      <c r="E478" s="7">
        <v>48.4180424055689</v>
      </c>
      <c r="F478" s="7">
        <v>24.0198662383172</v>
      </c>
      <c r="G478" s="7">
        <v>2.41216295756832</v>
      </c>
      <c r="H478" s="7">
        <v>9.957812411866</v>
      </c>
      <c r="I478" s="7">
        <v>2.33136025750334e-23</v>
      </c>
      <c r="J478" s="7">
        <v>6.95731701460324e-20</v>
      </c>
      <c r="K478" s="7" t="s">
        <v>30</v>
      </c>
    </row>
    <row r="479" ht="15.5" spans="1:11">
      <c r="A479" s="7" t="s">
        <v>982</v>
      </c>
      <c r="B479" s="7" t="s">
        <v>983</v>
      </c>
      <c r="C479" s="7">
        <v>71.1159771014918</v>
      </c>
      <c r="D479" s="7">
        <v>48.5977977592829</v>
      </c>
      <c r="E479" s="7">
        <v>12.3124646770295</v>
      </c>
      <c r="F479" s="7">
        <v>-2.83909393732181</v>
      </c>
      <c r="G479" s="7">
        <v>0.91951012780959</v>
      </c>
      <c r="H479" s="7">
        <v>-3.08761573304794</v>
      </c>
      <c r="I479" s="7">
        <v>0.00201769188492461</v>
      </c>
      <c r="J479" s="7">
        <v>0.0363231353483296</v>
      </c>
      <c r="K479" s="7" t="s">
        <v>33</v>
      </c>
    </row>
    <row r="480" ht="15.5" spans="1:11">
      <c r="A480" s="7" t="s">
        <v>984</v>
      </c>
      <c r="B480" s="7" t="s">
        <v>985</v>
      </c>
      <c r="C480" s="7">
        <v>46.0798934281809</v>
      </c>
      <c r="D480" s="7">
        <v>317.722816678468</v>
      </c>
      <c r="E480" s="7">
        <v>181.901355053324</v>
      </c>
      <c r="F480" s="7">
        <v>-2.78502085488989</v>
      </c>
      <c r="G480" s="7">
        <v>0.821132159501635</v>
      </c>
      <c r="H480" s="7">
        <v>-3.39168405799645</v>
      </c>
      <c r="I480" s="7">
        <v>0.000694644893917642</v>
      </c>
      <c r="J480" s="7">
        <v>0.0172416818039251</v>
      </c>
      <c r="K480" s="7" t="s">
        <v>33</v>
      </c>
    </row>
    <row r="481" ht="15.5" spans="1:11">
      <c r="A481" s="7" t="s">
        <v>986</v>
      </c>
      <c r="B481" s="7" t="s">
        <v>987</v>
      </c>
      <c r="C481" s="7">
        <v>0</v>
      </c>
      <c r="D481" s="7">
        <v>39.2299328075966</v>
      </c>
      <c r="E481" s="7">
        <v>19.6149664037983</v>
      </c>
      <c r="F481" s="7">
        <v>-23.4851029744942</v>
      </c>
      <c r="G481" s="7">
        <v>2.73097245814253</v>
      </c>
      <c r="H481" s="7">
        <v>-8.59953856527266</v>
      </c>
      <c r="I481" s="7">
        <v>8.00372451557684e-18</v>
      </c>
      <c r="J481" s="7">
        <v>5.85857533173214e-15</v>
      </c>
      <c r="K481" s="7" t="s">
        <v>33</v>
      </c>
    </row>
    <row r="482" ht="15.5" spans="1:11">
      <c r="A482" s="7" t="s">
        <v>988</v>
      </c>
      <c r="B482" s="7" t="s">
        <v>989</v>
      </c>
      <c r="C482" s="7">
        <v>0</v>
      </c>
      <c r="D482" s="7">
        <v>158.380935869665</v>
      </c>
      <c r="E482" s="7">
        <v>79.1904679348323</v>
      </c>
      <c r="F482" s="7">
        <v>-9.76262358245506</v>
      </c>
      <c r="G482" s="7">
        <v>1.94468898513617</v>
      </c>
      <c r="H482" s="7">
        <v>-5.02014648978509</v>
      </c>
      <c r="I482" s="7">
        <v>5.16320891276082e-7</v>
      </c>
      <c r="J482" s="7">
        <v>5.28513693326005e-5</v>
      </c>
      <c r="K482" s="7" t="s">
        <v>33</v>
      </c>
    </row>
    <row r="483" ht="15.5" spans="1:11">
      <c r="A483" s="7" t="s">
        <v>990</v>
      </c>
      <c r="B483" s="7" t="s">
        <v>991</v>
      </c>
      <c r="C483" s="7">
        <v>0</v>
      </c>
      <c r="D483" s="7">
        <v>64.1922429487059</v>
      </c>
      <c r="E483" s="7">
        <v>32.096121474353</v>
      </c>
      <c r="F483" s="7">
        <v>-8.45947466012418</v>
      </c>
      <c r="G483" s="7">
        <v>2.23845856818665</v>
      </c>
      <c r="H483" s="7">
        <v>-3.77915177004017</v>
      </c>
      <c r="I483" s="7">
        <v>0.00015736349382917</v>
      </c>
      <c r="J483" s="7">
        <v>0.00591561699913048</v>
      </c>
      <c r="K483" s="7" t="s">
        <v>33</v>
      </c>
    </row>
    <row r="484" ht="15.5" spans="1:11">
      <c r="A484" s="7" t="s">
        <v>992</v>
      </c>
      <c r="B484" s="7" t="s">
        <v>993</v>
      </c>
      <c r="C484" s="7">
        <v>4.89143037383107</v>
      </c>
      <c r="D484" s="7">
        <v>19.1230536474719</v>
      </c>
      <c r="E484" s="7">
        <v>12.0072420106515</v>
      </c>
      <c r="F484" s="7">
        <v>-2.00169914955582</v>
      </c>
      <c r="G484" s="7">
        <v>0.474831967769687</v>
      </c>
      <c r="H484" s="7">
        <v>-4.21559474809145</v>
      </c>
      <c r="I484" s="7">
        <v>2.49120770414569e-5</v>
      </c>
      <c r="J484" s="7">
        <v>0.00143392289142926</v>
      </c>
      <c r="K484" s="7" t="s">
        <v>33</v>
      </c>
    </row>
    <row r="485" ht="15.5" spans="1:11">
      <c r="A485" s="7" t="s">
        <v>994</v>
      </c>
      <c r="B485" s="7" t="s">
        <v>995</v>
      </c>
      <c r="C485" s="7">
        <v>165.364517166001</v>
      </c>
      <c r="D485" s="7">
        <v>106.392657736852</v>
      </c>
      <c r="E485" s="7">
        <v>24.8415042411819</v>
      </c>
      <c r="F485" s="7">
        <v>23.0947457813442</v>
      </c>
      <c r="G485" s="7">
        <v>2.95732025882237</v>
      </c>
      <c r="H485" s="7">
        <v>7.809348924063</v>
      </c>
      <c r="I485" s="7">
        <v>5.74841561111403e-15</v>
      </c>
      <c r="J485" s="7">
        <v>1.42828389827423e-12</v>
      </c>
      <c r="K485" s="7" t="s">
        <v>30</v>
      </c>
    </row>
    <row r="486" ht="15.5" spans="1:11">
      <c r="A486" s="7" t="s">
        <v>996</v>
      </c>
      <c r="B486" s="7" t="s">
        <v>997</v>
      </c>
      <c r="C486" s="7">
        <v>51.4773645655934</v>
      </c>
      <c r="D486" s="7">
        <v>805.375392179049</v>
      </c>
      <c r="E486" s="7">
        <v>428.426378372321</v>
      </c>
      <c r="F486" s="7">
        <v>-3.9654529812025</v>
      </c>
      <c r="G486" s="7">
        <v>0.896176329246484</v>
      </c>
      <c r="H486" s="7">
        <v>-4.42485797916209</v>
      </c>
      <c r="I486" s="7">
        <v>9.65057504961971e-6</v>
      </c>
      <c r="J486" s="7">
        <v>0.000655681364360765</v>
      </c>
      <c r="K486" s="7" t="s">
        <v>33</v>
      </c>
    </row>
    <row r="487" ht="15.5" spans="1:11">
      <c r="A487" s="7" t="s">
        <v>998</v>
      </c>
      <c r="B487" s="7" t="s">
        <v>999</v>
      </c>
      <c r="C487" s="7">
        <v>0</v>
      </c>
      <c r="D487" s="7">
        <v>86.7366531585198</v>
      </c>
      <c r="E487" s="7">
        <v>43.3683265792599</v>
      </c>
      <c r="F487" s="7">
        <v>-24.5600015143685</v>
      </c>
      <c r="G487" s="7">
        <v>2.95700424380234</v>
      </c>
      <c r="H487" s="7">
        <v>-8.30570384396453</v>
      </c>
      <c r="I487" s="7">
        <v>9.92294560648256e-17</v>
      </c>
      <c r="J487" s="7">
        <v>5.27343390141769e-14</v>
      </c>
      <c r="K487" s="7" t="s">
        <v>33</v>
      </c>
    </row>
    <row r="488" ht="15.5" spans="1:11">
      <c r="A488" s="7" t="s">
        <v>1000</v>
      </c>
      <c r="B488" s="7" t="s">
        <v>1001</v>
      </c>
      <c r="C488" s="7">
        <v>27.8560033495136</v>
      </c>
      <c r="D488" s="7">
        <v>156.779979486765</v>
      </c>
      <c r="E488" s="7">
        <v>92.3179914181393</v>
      </c>
      <c r="F488" s="7">
        <v>-2.49199444384725</v>
      </c>
      <c r="G488" s="7">
        <v>0.614467006082033</v>
      </c>
      <c r="H488" s="7">
        <v>-4.05553824563619</v>
      </c>
      <c r="I488" s="7">
        <v>5.00189868881532e-5</v>
      </c>
      <c r="J488" s="7">
        <v>0.00250062705712101</v>
      </c>
      <c r="K488" s="7" t="s">
        <v>33</v>
      </c>
    </row>
    <row r="489" ht="15.5" spans="1:11">
      <c r="A489" s="7" t="s">
        <v>1002</v>
      </c>
      <c r="B489" s="7" t="s">
        <v>1003</v>
      </c>
      <c r="C489" s="7">
        <v>56.8175920180076</v>
      </c>
      <c r="D489" s="7">
        <v>1.40978568359145</v>
      </c>
      <c r="E489" s="7">
        <v>8.79095509991421</v>
      </c>
      <c r="F489" s="7">
        <v>21.6469904878904</v>
      </c>
      <c r="G489" s="7">
        <v>2.95861250500408</v>
      </c>
      <c r="H489" s="7">
        <v>7.3166021069936</v>
      </c>
      <c r="I489" s="7">
        <v>2.54328520616604e-13</v>
      </c>
      <c r="J489" s="7">
        <v>3.86928429698869e-11</v>
      </c>
      <c r="K489" s="7" t="s">
        <v>30</v>
      </c>
    </row>
    <row r="490" ht="15.5" spans="1:11">
      <c r="A490" s="7" t="s">
        <v>1004</v>
      </c>
      <c r="B490" s="7" t="s">
        <v>1005</v>
      </c>
      <c r="C490" s="7">
        <v>16.3750626804301</v>
      </c>
      <c r="D490" s="7">
        <v>78.0692415032569</v>
      </c>
      <c r="E490" s="7">
        <v>47.2221520918435</v>
      </c>
      <c r="F490" s="7">
        <v>-2.2471708955586</v>
      </c>
      <c r="G490" s="7">
        <v>0.680851323825087</v>
      </c>
      <c r="H490" s="7">
        <v>-3.30053099248421</v>
      </c>
      <c r="I490" s="7">
        <v>0.000965020544352915</v>
      </c>
      <c r="J490" s="7">
        <v>0.0221003376730645</v>
      </c>
      <c r="K490" s="7" t="s">
        <v>33</v>
      </c>
    </row>
    <row r="491" ht="15.5" spans="1:11">
      <c r="A491" s="7" t="s">
        <v>1006</v>
      </c>
      <c r="B491" s="7" t="s">
        <v>1007</v>
      </c>
      <c r="C491" s="7">
        <v>49.1305823336636</v>
      </c>
      <c r="D491" s="7">
        <v>263.625279250444</v>
      </c>
      <c r="E491" s="7">
        <v>156.377930792054</v>
      </c>
      <c r="F491" s="7">
        <v>-2.4235039611702</v>
      </c>
      <c r="G491" s="7">
        <v>0.837961887538885</v>
      </c>
      <c r="H491" s="7">
        <v>-2.89214103554052</v>
      </c>
      <c r="I491" s="7">
        <v>0.00382626142836034</v>
      </c>
      <c r="J491" s="7">
        <v>0.0560573308584742</v>
      </c>
      <c r="K491" s="7" t="s">
        <v>33</v>
      </c>
    </row>
    <row r="492" ht="15.5" spans="1:11">
      <c r="A492" s="7" t="s">
        <v>1008</v>
      </c>
      <c r="B492" s="7" t="s">
        <v>1009</v>
      </c>
      <c r="C492" s="7">
        <v>350.381800575266</v>
      </c>
      <c r="D492" s="7">
        <v>10.1349376082402</v>
      </c>
      <c r="E492" s="7">
        <v>180.258369091753</v>
      </c>
      <c r="F492" s="7">
        <v>5.11232466320838</v>
      </c>
      <c r="G492" s="7">
        <v>0.928924496331035</v>
      </c>
      <c r="H492" s="7">
        <v>5.5034878328653</v>
      </c>
      <c r="I492" s="7">
        <v>3.72350238807512e-8</v>
      </c>
      <c r="J492" s="7">
        <v>4.57130617548653e-6</v>
      </c>
      <c r="K492" s="7" t="s">
        <v>30</v>
      </c>
    </row>
    <row r="493" ht="15.5" spans="1:11">
      <c r="A493" s="7" t="s">
        <v>1010</v>
      </c>
      <c r="B493" s="7" t="s">
        <v>1011</v>
      </c>
      <c r="C493" s="7">
        <v>4.55779788583021</v>
      </c>
      <c r="D493" s="7">
        <v>69.8977097079407</v>
      </c>
      <c r="E493" s="7">
        <v>12.6152986296654</v>
      </c>
      <c r="F493" s="7">
        <v>-2.18441379391016</v>
      </c>
      <c r="G493" s="7">
        <v>0.70478837397873</v>
      </c>
      <c r="H493" s="7">
        <v>-3.09938965306497</v>
      </c>
      <c r="I493" s="7">
        <v>0.00193919798716186</v>
      </c>
      <c r="J493" s="7">
        <v>0.035441704227104</v>
      </c>
      <c r="K493" s="7" t="s">
        <v>33</v>
      </c>
    </row>
    <row r="494" ht="15.5" spans="1:11">
      <c r="A494" s="7" t="s">
        <v>1012</v>
      </c>
      <c r="B494" s="7" t="s">
        <v>1013</v>
      </c>
      <c r="C494" s="7">
        <v>0</v>
      </c>
      <c r="D494" s="7">
        <v>68.6648933081406</v>
      </c>
      <c r="E494" s="7">
        <v>9.22196731396168</v>
      </c>
      <c r="F494" s="7">
        <v>-22.4633083636276</v>
      </c>
      <c r="G494" s="7">
        <v>2.9584515554131</v>
      </c>
      <c r="H494" s="7">
        <v>-7.59292756459923</v>
      </c>
      <c r="I494" s="7">
        <v>3.12757401456856e-14</v>
      </c>
      <c r="J494" s="7">
        <v>6.09719768317524e-12</v>
      </c>
      <c r="K494" s="7" t="s">
        <v>33</v>
      </c>
    </row>
    <row r="495" ht="15.5" spans="1:11">
      <c r="A495" s="7" t="s">
        <v>1014</v>
      </c>
      <c r="B495" s="7" t="s">
        <v>1015</v>
      </c>
      <c r="C495" s="7">
        <v>59.7105548059943</v>
      </c>
      <c r="D495" s="7">
        <v>9.58440564662665</v>
      </c>
      <c r="E495" s="7">
        <v>34.6474802263105</v>
      </c>
      <c r="F495" s="7">
        <v>2.64132731806797</v>
      </c>
      <c r="G495" s="7">
        <v>0.725948403892899</v>
      </c>
      <c r="H495" s="7">
        <v>3.63845047926802</v>
      </c>
      <c r="I495" s="7">
        <v>0.000274283353919783</v>
      </c>
      <c r="J495" s="7">
        <v>0.00882323608235322</v>
      </c>
      <c r="K495" s="7" t="s">
        <v>30</v>
      </c>
    </row>
    <row r="496" ht="15.5" spans="1:11">
      <c r="A496" s="7" t="s">
        <v>1016</v>
      </c>
      <c r="B496" s="7" t="s">
        <v>1017</v>
      </c>
      <c r="C496" s="7">
        <v>23.0438457487287</v>
      </c>
      <c r="D496" s="7">
        <v>1.48624597112932</v>
      </c>
      <c r="E496" s="7">
        <v>12.265045859929</v>
      </c>
      <c r="F496" s="7">
        <v>3.94686099841843</v>
      </c>
      <c r="G496" s="7">
        <v>1.02746806113029</v>
      </c>
      <c r="H496" s="7">
        <v>3.84134665371166</v>
      </c>
      <c r="I496" s="7">
        <v>0.000122361167745327</v>
      </c>
      <c r="J496" s="7">
        <v>0.00486871948992816</v>
      </c>
      <c r="K496" s="7" t="s">
        <v>30</v>
      </c>
    </row>
    <row r="497" ht="15.5" spans="1:11">
      <c r="A497" s="7" t="s">
        <v>1018</v>
      </c>
      <c r="B497" s="7" t="s">
        <v>1019</v>
      </c>
      <c r="C497" s="7">
        <v>513.465228350256</v>
      </c>
      <c r="D497" s="7">
        <v>102.571438711964</v>
      </c>
      <c r="E497" s="7">
        <v>308.01833353111</v>
      </c>
      <c r="F497" s="7">
        <v>2.32331976999269</v>
      </c>
      <c r="G497" s="7">
        <v>0.779734876217324</v>
      </c>
      <c r="H497" s="7">
        <v>2.97962787205781</v>
      </c>
      <c r="I497" s="7">
        <v>0.00288598746922778</v>
      </c>
      <c r="J497" s="7">
        <v>0.046592544264957</v>
      </c>
      <c r="K497" s="7" t="s">
        <v>30</v>
      </c>
    </row>
    <row r="498" ht="15.5" spans="1:11">
      <c r="A498" s="7" t="s">
        <v>1020</v>
      </c>
      <c r="B498" s="7" t="s">
        <v>1021</v>
      </c>
      <c r="C498" s="7">
        <v>66.7758650198299</v>
      </c>
      <c r="D498" s="7">
        <v>31.4111389746264</v>
      </c>
      <c r="E498" s="7">
        <v>7.5799561830893</v>
      </c>
      <c r="F498" s="7">
        <v>21.438661709762</v>
      </c>
      <c r="G498" s="7">
        <v>2.95893184814586</v>
      </c>
      <c r="H498" s="7">
        <v>7.24540571057626</v>
      </c>
      <c r="I498" s="7">
        <v>4.31146635448515e-13</v>
      </c>
      <c r="J498" s="7">
        <v>6.33573247053982e-11</v>
      </c>
      <c r="K498" s="7" t="s">
        <v>30</v>
      </c>
    </row>
    <row r="499" ht="15.5" spans="1:11">
      <c r="A499" s="7" t="s">
        <v>1022</v>
      </c>
      <c r="B499" s="7" t="s">
        <v>1023</v>
      </c>
      <c r="C499" s="7">
        <v>0</v>
      </c>
      <c r="D499" s="7">
        <v>72.5063998418368</v>
      </c>
      <c r="E499" s="7">
        <v>36.2531999209184</v>
      </c>
      <c r="F499" s="7">
        <v>-24.3248125411471</v>
      </c>
      <c r="G499" s="7">
        <v>2.95708090161236</v>
      </c>
      <c r="H499" s="7">
        <v>-8.22595436191273</v>
      </c>
      <c r="I499" s="7">
        <v>1.93642742456942e-16</v>
      </c>
      <c r="J499" s="7">
        <v>8.94329784954414e-14</v>
      </c>
      <c r="K499" s="7" t="s">
        <v>33</v>
      </c>
    </row>
    <row r="500" ht="15.5" spans="1:11">
      <c r="A500" s="7" t="s">
        <v>1024</v>
      </c>
      <c r="B500" s="7" t="s">
        <v>1025</v>
      </c>
      <c r="C500" s="7">
        <v>255.461697728061</v>
      </c>
      <c r="D500" s="7">
        <v>0</v>
      </c>
      <c r="E500" s="7">
        <v>127.73084886403</v>
      </c>
      <c r="F500" s="7">
        <v>25.3711012603755</v>
      </c>
      <c r="G500" s="7">
        <v>2.95674983950336</v>
      </c>
      <c r="H500" s="7">
        <v>8.58073987910897</v>
      </c>
      <c r="I500" s="7">
        <v>9.4264831100185e-18</v>
      </c>
      <c r="J500" s="7">
        <v>6.64909840460305e-15</v>
      </c>
      <c r="K500" s="7" t="s">
        <v>30</v>
      </c>
    </row>
    <row r="501" ht="15.5" spans="1:11">
      <c r="A501" s="7" t="s">
        <v>1026</v>
      </c>
      <c r="B501" s="7" t="s">
        <v>1027</v>
      </c>
      <c r="C501" s="7">
        <v>0</v>
      </c>
      <c r="D501" s="7">
        <v>76.3760456079139</v>
      </c>
      <c r="E501" s="7">
        <v>38.188022803957</v>
      </c>
      <c r="F501" s="7">
        <v>-24.3891821791191</v>
      </c>
      <c r="G501" s="7">
        <v>2.95705721329242</v>
      </c>
      <c r="H501" s="7">
        <v>-8.24778839904959</v>
      </c>
      <c r="I501" s="7">
        <v>1.6135274593026e-16</v>
      </c>
      <c r="J501" s="7">
        <v>7.9878898846069e-14</v>
      </c>
      <c r="K501" s="7" t="s">
        <v>33</v>
      </c>
    </row>
    <row r="502" ht="15.5" spans="1:11">
      <c r="A502" s="7" t="s">
        <v>1028</v>
      </c>
      <c r="B502" s="7" t="s">
        <v>1029</v>
      </c>
      <c r="C502" s="7">
        <v>86.1771322412543</v>
      </c>
      <c r="D502" s="7">
        <v>0</v>
      </c>
      <c r="E502" s="7">
        <v>43.0885661206271</v>
      </c>
      <c r="F502" s="7">
        <v>23.8633122372603</v>
      </c>
      <c r="G502" s="7">
        <v>2.9570204483623</v>
      </c>
      <c r="H502" s="7">
        <v>8.07005316803834</v>
      </c>
      <c r="I502" s="7">
        <v>7.02675623677167e-16</v>
      </c>
      <c r="J502" s="7">
        <v>2.5476916654725e-13</v>
      </c>
      <c r="K502" s="7" t="s">
        <v>30</v>
      </c>
    </row>
    <row r="503" ht="15.5" spans="1:11">
      <c r="A503" s="7" t="s">
        <v>1030</v>
      </c>
      <c r="B503" s="7" t="s">
        <v>1031</v>
      </c>
      <c r="C503" s="7">
        <v>0</v>
      </c>
      <c r="D503" s="7">
        <v>60.3611561352607</v>
      </c>
      <c r="E503" s="7">
        <v>30.1805780676303</v>
      </c>
      <c r="F503" s="7">
        <v>-24.0737057212716</v>
      </c>
      <c r="G503" s="7">
        <v>2.95717500138629</v>
      </c>
      <c r="H503" s="7">
        <v>-8.14077817849338</v>
      </c>
      <c r="I503" s="7">
        <v>3.92745363958187e-16</v>
      </c>
      <c r="J503" s="7">
        <v>1.63833939728579e-13</v>
      </c>
      <c r="K503" s="7" t="s">
        <v>33</v>
      </c>
    </row>
    <row r="504" ht="15.5" spans="1:11">
      <c r="A504" s="7" t="s">
        <v>1032</v>
      </c>
      <c r="B504" s="7" t="s">
        <v>1033</v>
      </c>
      <c r="C504" s="7">
        <v>112.860055404605</v>
      </c>
      <c r="D504" s="7">
        <v>15.44235053633</v>
      </c>
      <c r="E504" s="7">
        <v>64.1512029704677</v>
      </c>
      <c r="F504" s="7">
        <v>2.86970891880222</v>
      </c>
      <c r="G504" s="7">
        <v>0.731077082798789</v>
      </c>
      <c r="H504" s="7">
        <v>3.92531647663757</v>
      </c>
      <c r="I504" s="7">
        <v>8.6615785675563e-5</v>
      </c>
      <c r="J504" s="7">
        <v>0.00381130918316353</v>
      </c>
      <c r="K504" s="7" t="s">
        <v>30</v>
      </c>
    </row>
    <row r="505" ht="15.5" spans="1:11">
      <c r="A505" s="7" t="s">
        <v>1034</v>
      </c>
      <c r="B505" s="7" t="s">
        <v>1035</v>
      </c>
      <c r="C505" s="7">
        <v>4831.26330483991</v>
      </c>
      <c r="D505" s="7">
        <v>896.98724258113</v>
      </c>
      <c r="E505" s="7">
        <v>2864.12527371052</v>
      </c>
      <c r="F505" s="7">
        <v>2.4292284270744</v>
      </c>
      <c r="G505" s="7">
        <v>0.426383583633138</v>
      </c>
      <c r="H505" s="7">
        <v>5.69728413644676</v>
      </c>
      <c r="I505" s="7">
        <v>1.21730960312453e-8</v>
      </c>
      <c r="J505" s="7">
        <v>1.54331784487634e-6</v>
      </c>
      <c r="K505" s="7" t="s">
        <v>30</v>
      </c>
    </row>
    <row r="506" ht="15.5" spans="1:11">
      <c r="A506" s="7" t="s">
        <v>1036</v>
      </c>
      <c r="B506" s="7" t="s">
        <v>1037</v>
      </c>
      <c r="C506" s="7">
        <v>74.0321178960452</v>
      </c>
      <c r="D506" s="7">
        <v>2666.16303476664</v>
      </c>
      <c r="E506" s="7">
        <v>1370.09757633134</v>
      </c>
      <c r="F506" s="7">
        <v>-5.17060853336925</v>
      </c>
      <c r="G506" s="7">
        <v>0.912726320611338</v>
      </c>
      <c r="H506" s="7">
        <v>-5.66501525879742</v>
      </c>
      <c r="I506" s="7">
        <v>1.47011453528971e-8</v>
      </c>
      <c r="J506" s="7">
        <v>1.85775548523011e-6</v>
      </c>
      <c r="K506" s="7" t="s">
        <v>33</v>
      </c>
    </row>
    <row r="507" ht="15.5" spans="1:11">
      <c r="A507" s="7" t="s">
        <v>1038</v>
      </c>
      <c r="B507" s="7" t="s">
        <v>1039</v>
      </c>
      <c r="C507" s="7">
        <v>53.8097153017355</v>
      </c>
      <c r="D507" s="7">
        <v>82.4373201466033</v>
      </c>
      <c r="E507" s="7">
        <v>30.459381884999</v>
      </c>
      <c r="F507" s="7">
        <v>2.91869310424286</v>
      </c>
      <c r="G507" s="7">
        <v>0.714846841090512</v>
      </c>
      <c r="H507" s="7">
        <v>4.08296286207314</v>
      </c>
      <c r="I507" s="7">
        <v>4.44651310889081e-5</v>
      </c>
      <c r="J507" s="7">
        <v>0.00228480100740953</v>
      </c>
      <c r="K507" s="7" t="s">
        <v>30</v>
      </c>
    </row>
    <row r="508" ht="15.5" spans="1:11">
      <c r="A508" s="7" t="s">
        <v>1040</v>
      </c>
      <c r="B508" s="7" t="s">
        <v>1041</v>
      </c>
      <c r="C508" s="7">
        <v>48.9925321730935</v>
      </c>
      <c r="D508" s="7">
        <v>0</v>
      </c>
      <c r="E508" s="7">
        <v>24.4962660865467</v>
      </c>
      <c r="F508" s="7">
        <v>23.0654209623391</v>
      </c>
      <c r="G508" s="7">
        <v>2.67321954705048</v>
      </c>
      <c r="H508" s="7">
        <v>8.62833020497268</v>
      </c>
      <c r="I508" s="7">
        <v>6.22541315587458e-18</v>
      </c>
      <c r="J508" s="7">
        <v>4.92887557922764e-15</v>
      </c>
      <c r="K508" s="7" t="s">
        <v>30</v>
      </c>
    </row>
    <row r="509" ht="15.5" spans="1:11">
      <c r="A509" s="7" t="s">
        <v>1042</v>
      </c>
      <c r="B509" s="7" t="s">
        <v>1043</v>
      </c>
      <c r="C509" s="7">
        <v>23680.1193615614</v>
      </c>
      <c r="D509" s="7">
        <v>5633.98732105246</v>
      </c>
      <c r="E509" s="7">
        <v>14657.0533413069</v>
      </c>
      <c r="F509" s="7">
        <v>2.07142613672956</v>
      </c>
      <c r="G509" s="7">
        <v>0.397687028931877</v>
      </c>
      <c r="H509" s="7">
        <v>5.20868418136009</v>
      </c>
      <c r="I509" s="7">
        <v>1.90184506935309e-7</v>
      </c>
      <c r="J509" s="7">
        <v>2.13861099900154e-5</v>
      </c>
      <c r="K509" s="7" t="s">
        <v>30</v>
      </c>
    </row>
    <row r="510" ht="15.5" spans="1:11">
      <c r="A510" s="7" t="s">
        <v>1044</v>
      </c>
      <c r="B510" s="7" t="s">
        <v>1045</v>
      </c>
      <c r="C510" s="7">
        <v>48.2121972323871</v>
      </c>
      <c r="D510" s="7">
        <v>1.70410754834744</v>
      </c>
      <c r="E510" s="7">
        <v>24.9581523903673</v>
      </c>
      <c r="F510" s="7">
        <v>4.81008989351235</v>
      </c>
      <c r="G510" s="7">
        <v>1.69273456795783</v>
      </c>
      <c r="H510" s="7">
        <v>2.8416090653335</v>
      </c>
      <c r="I510" s="7">
        <v>0.0044886495682475</v>
      </c>
      <c r="J510" s="7">
        <v>0.06225854844482</v>
      </c>
      <c r="K510" s="7" t="s">
        <v>30</v>
      </c>
    </row>
    <row r="511" ht="15.5" spans="1:11">
      <c r="A511" s="7" t="s">
        <v>1046</v>
      </c>
      <c r="B511" s="7" t="s">
        <v>1047</v>
      </c>
      <c r="C511" s="7">
        <v>171.789661699535</v>
      </c>
      <c r="D511" s="7">
        <v>76.0773330484745</v>
      </c>
      <c r="E511" s="7">
        <v>85.8948308497673</v>
      </c>
      <c r="F511" s="7">
        <v>24.8260007500773</v>
      </c>
      <c r="G511" s="7">
        <v>2.95681694552096</v>
      </c>
      <c r="H511" s="7">
        <v>8.39619131231109</v>
      </c>
      <c r="I511" s="7">
        <v>4.61193994735047e-17</v>
      </c>
      <c r="J511" s="7">
        <v>2.62825559579489e-14</v>
      </c>
      <c r="K511" s="7" t="s">
        <v>30</v>
      </c>
    </row>
    <row r="512" ht="15.5" spans="1:11">
      <c r="A512" s="7" t="s">
        <v>1048</v>
      </c>
      <c r="B512" s="7" t="s">
        <v>1049</v>
      </c>
      <c r="C512" s="7">
        <v>41.4468871354778</v>
      </c>
      <c r="D512" s="7">
        <v>0</v>
      </c>
      <c r="E512" s="7">
        <v>20.7234435677389</v>
      </c>
      <c r="F512" s="7">
        <v>20.9142456159146</v>
      </c>
      <c r="G512" s="7">
        <v>2.957461418789</v>
      </c>
      <c r="H512" s="7">
        <v>7.07168840244022</v>
      </c>
      <c r="I512" s="7">
        <v>1.53059811196896e-12</v>
      </c>
      <c r="J512" s="7">
        <v>2.19924273162354e-10</v>
      </c>
      <c r="K512" s="7" t="s">
        <v>30</v>
      </c>
    </row>
    <row r="513" ht="15.5" spans="1:11">
      <c r="A513" s="7" t="s">
        <v>1050</v>
      </c>
      <c r="B513" s="7" t="s">
        <v>1051</v>
      </c>
      <c r="C513" s="7">
        <v>2.50015591178219</v>
      </c>
      <c r="D513" s="7">
        <v>118.335734534938</v>
      </c>
      <c r="E513" s="7">
        <v>60.4179452233599</v>
      </c>
      <c r="F513" s="7">
        <v>-5.5580449486297</v>
      </c>
      <c r="G513" s="7">
        <v>1.78235894930407</v>
      </c>
      <c r="H513" s="7">
        <v>-3.11836454200197</v>
      </c>
      <c r="I513" s="7">
        <v>0.00181857715821899</v>
      </c>
      <c r="J513" s="7">
        <v>0.0338215248576729</v>
      </c>
      <c r="K513" s="7" t="s">
        <v>33</v>
      </c>
    </row>
    <row r="514" ht="15.5" spans="1:11">
      <c r="A514" s="7" t="s">
        <v>1052</v>
      </c>
      <c r="B514" s="7" t="s">
        <v>1053</v>
      </c>
      <c r="C514" s="7">
        <v>25.4962100526827</v>
      </c>
      <c r="D514" s="7">
        <v>0</v>
      </c>
      <c r="E514" s="7">
        <v>12.7481050263413</v>
      </c>
      <c r="F514" s="7">
        <v>20.8595005892679</v>
      </c>
      <c r="G514" s="7">
        <v>2.95799222958838</v>
      </c>
      <c r="H514" s="7">
        <v>7.0519118950392</v>
      </c>
      <c r="I514" s="7">
        <v>1.7647593831441e-12</v>
      </c>
      <c r="J514" s="7">
        <v>2.52634096933857e-10</v>
      </c>
      <c r="K514" s="7" t="s">
        <v>30</v>
      </c>
    </row>
    <row r="515" ht="15.5" spans="1:11">
      <c r="A515" s="7" t="s">
        <v>1054</v>
      </c>
      <c r="B515" s="7" t="s">
        <v>1055</v>
      </c>
      <c r="C515" s="7">
        <v>0</v>
      </c>
      <c r="D515" s="7">
        <v>173.124388726993</v>
      </c>
      <c r="E515" s="7">
        <v>24.3525450112667</v>
      </c>
      <c r="F515" s="7">
        <v>-23.7829389719462</v>
      </c>
      <c r="G515" s="7">
        <v>2.95730935025408</v>
      </c>
      <c r="H515" s="7">
        <v>-8.04208696324005</v>
      </c>
      <c r="I515" s="7">
        <v>8.83211735814057e-16</v>
      </c>
      <c r="J515" s="7">
        <v>3.11492720826421e-13</v>
      </c>
      <c r="K515" s="7" t="s">
        <v>33</v>
      </c>
    </row>
    <row r="516" ht="15.5" spans="1:11">
      <c r="A516" s="7" t="s">
        <v>1056</v>
      </c>
      <c r="B516" s="7" t="s">
        <v>1057</v>
      </c>
      <c r="C516" s="7">
        <v>84.0010871650669</v>
      </c>
      <c r="D516" s="7">
        <v>38.7553566436246</v>
      </c>
      <c r="E516" s="7">
        <v>8.58579292814899</v>
      </c>
      <c r="F516" s="7">
        <v>21.6084101369141</v>
      </c>
      <c r="G516" s="7">
        <v>2.958661233753</v>
      </c>
      <c r="H516" s="7">
        <v>7.3034418034755</v>
      </c>
      <c r="I516" s="7">
        <v>2.80498230478637e-13</v>
      </c>
      <c r="J516" s="7">
        <v>4.23421356086332e-11</v>
      </c>
      <c r="K516" s="7" t="s">
        <v>30</v>
      </c>
    </row>
    <row r="517" ht="15.5" spans="1:11">
      <c r="A517" s="7" t="s">
        <v>1058</v>
      </c>
      <c r="B517" s="7" t="s">
        <v>1059</v>
      </c>
      <c r="C517" s="7">
        <v>0</v>
      </c>
      <c r="D517" s="7">
        <v>116.80512526415</v>
      </c>
      <c r="E517" s="7">
        <v>58.4025626320748</v>
      </c>
      <c r="F517" s="7">
        <v>-24.9649351524494</v>
      </c>
      <c r="G517" s="7">
        <v>2.95690358273165</v>
      </c>
      <c r="H517" s="7">
        <v>-8.44293175409738</v>
      </c>
      <c r="I517" s="7">
        <v>3.09475804777434e-17</v>
      </c>
      <c r="J517" s="7">
        <v>1.87595528849071e-14</v>
      </c>
      <c r="K517" s="7" t="s">
        <v>33</v>
      </c>
    </row>
    <row r="518" ht="15.5" spans="1:11">
      <c r="A518" s="7" t="s">
        <v>1060</v>
      </c>
      <c r="B518" s="7" t="s">
        <v>1061</v>
      </c>
      <c r="C518" s="7">
        <v>4094.03499058052</v>
      </c>
      <c r="D518" s="7">
        <v>0</v>
      </c>
      <c r="E518" s="7">
        <v>2047.01749529026</v>
      </c>
      <c r="F518" s="7">
        <v>28.1461608769418</v>
      </c>
      <c r="G518" s="7">
        <v>2.94506175672403</v>
      </c>
      <c r="H518" s="7">
        <v>9.55706983484466</v>
      </c>
      <c r="I518" s="7">
        <v>1.21137823587003e-21</v>
      </c>
      <c r="J518" s="7">
        <v>3.02149292612938e-18</v>
      </c>
      <c r="K518" s="7" t="s">
        <v>30</v>
      </c>
    </row>
    <row r="519" ht="15.5" spans="1:11">
      <c r="A519" s="7" t="s">
        <v>1062</v>
      </c>
      <c r="B519" s="7" t="s">
        <v>1063</v>
      </c>
      <c r="C519" s="7">
        <v>0</v>
      </c>
      <c r="D519" s="7">
        <v>35.7682190972426</v>
      </c>
      <c r="E519" s="7">
        <v>17.8841095486213</v>
      </c>
      <c r="F519" s="7">
        <v>-7.6159600125466</v>
      </c>
      <c r="G519" s="7">
        <v>2.17669382145108</v>
      </c>
      <c r="H519" s="7">
        <v>-3.49886600379537</v>
      </c>
      <c r="I519" s="7">
        <v>0.000467241328359373</v>
      </c>
      <c r="J519" s="7">
        <v>0.0127652305166915</v>
      </c>
      <c r="K519" s="7" t="s">
        <v>33</v>
      </c>
    </row>
    <row r="520" ht="15.5" spans="1:11">
      <c r="A520" s="7" t="s">
        <v>1064</v>
      </c>
      <c r="B520" s="7" t="s">
        <v>1065</v>
      </c>
      <c r="C520" s="7">
        <v>167.29254498884</v>
      </c>
      <c r="D520" s="7">
        <v>0</v>
      </c>
      <c r="E520" s="7">
        <v>83.6462724944202</v>
      </c>
      <c r="F520" s="7">
        <v>23.9230357853137</v>
      </c>
      <c r="G520" s="7">
        <v>2.95682241754696</v>
      </c>
      <c r="H520" s="7">
        <v>8.09079221103875</v>
      </c>
      <c r="I520" s="7">
        <v>5.92779059297123e-16</v>
      </c>
      <c r="J520" s="7">
        <v>2.25407242078755e-13</v>
      </c>
      <c r="K520" s="7" t="s">
        <v>30</v>
      </c>
    </row>
    <row r="521" ht="15.5" spans="1:11">
      <c r="A521" s="7" t="s">
        <v>1066</v>
      </c>
      <c r="B521" s="7" t="s">
        <v>1067</v>
      </c>
      <c r="C521" s="7">
        <v>444.192482425941</v>
      </c>
      <c r="D521" s="7">
        <v>108.401478273429</v>
      </c>
      <c r="E521" s="7">
        <v>276.296980349685</v>
      </c>
      <c r="F521" s="7">
        <v>2.03423986183578</v>
      </c>
      <c r="G521" s="7">
        <v>0.64186087548688</v>
      </c>
      <c r="H521" s="7">
        <v>3.16928471499797</v>
      </c>
      <c r="I521" s="7">
        <v>0.00152814619882293</v>
      </c>
      <c r="J521" s="7">
        <v>0.0298963347369318</v>
      </c>
      <c r="K521" s="7" t="s">
        <v>30</v>
      </c>
    </row>
    <row r="522" ht="15.5" spans="1:11">
      <c r="A522" s="7" t="s">
        <v>1068</v>
      </c>
      <c r="B522" s="7" t="s">
        <v>1069</v>
      </c>
      <c r="C522" s="7">
        <v>56.3744086680389</v>
      </c>
      <c r="D522" s="7">
        <v>41.1028525675963</v>
      </c>
      <c r="E522" s="7">
        <v>28.9793356244155</v>
      </c>
      <c r="F522" s="7">
        <v>5.16678069930042</v>
      </c>
      <c r="G522" s="7">
        <v>1.09826606225562</v>
      </c>
      <c r="H522" s="7">
        <v>4.704489082262</v>
      </c>
      <c r="I522" s="7">
        <v>2.54502484768927e-6</v>
      </c>
      <c r="J522" s="7">
        <v>0.000215576940974029</v>
      </c>
      <c r="K522" s="7" t="s">
        <v>30</v>
      </c>
    </row>
    <row r="523" ht="15.5" spans="1:11">
      <c r="A523" s="7" t="s">
        <v>1070</v>
      </c>
      <c r="B523" s="7" t="s">
        <v>1071</v>
      </c>
      <c r="C523" s="7">
        <v>10.7625114178235</v>
      </c>
      <c r="D523" s="7">
        <v>62.5163556479844</v>
      </c>
      <c r="E523" s="7">
        <v>36.639433532904</v>
      </c>
      <c r="F523" s="7">
        <v>-2.53261370557519</v>
      </c>
      <c r="G523" s="7">
        <v>0.577016468729404</v>
      </c>
      <c r="H523" s="7">
        <v>-4.38915324401751</v>
      </c>
      <c r="I523" s="7">
        <v>1.13792864548087e-5</v>
      </c>
      <c r="J523" s="7">
        <v>0.000746970250447213</v>
      </c>
      <c r="K523" s="7" t="s">
        <v>33</v>
      </c>
    </row>
    <row r="524" ht="15.5" spans="1:11">
      <c r="A524" s="7" t="s">
        <v>1072</v>
      </c>
      <c r="B524" s="7" t="s">
        <v>1073</v>
      </c>
      <c r="C524" s="7">
        <v>5.41733049375436</v>
      </c>
      <c r="D524" s="7">
        <v>64.8998353005077</v>
      </c>
      <c r="E524" s="7">
        <v>35.158582897131</v>
      </c>
      <c r="F524" s="7">
        <v>-3.59049944263408</v>
      </c>
      <c r="G524" s="7">
        <v>0.994924020101775</v>
      </c>
      <c r="H524" s="7">
        <v>-3.60881772888224</v>
      </c>
      <c r="I524" s="7">
        <v>0.000307595624699971</v>
      </c>
      <c r="J524" s="7">
        <v>0.00952368097385107</v>
      </c>
      <c r="K524" s="7" t="s">
        <v>33</v>
      </c>
    </row>
    <row r="525" ht="15.5" spans="1:11">
      <c r="A525" s="7" t="s">
        <v>1074</v>
      </c>
      <c r="B525" s="7" t="s">
        <v>1075</v>
      </c>
      <c r="C525" s="7">
        <v>61.0055198812991</v>
      </c>
      <c r="D525" s="7">
        <v>186.05909258115</v>
      </c>
      <c r="E525" s="7">
        <v>21.4389369474187</v>
      </c>
      <c r="F525" s="7">
        <v>-23.6104621994039</v>
      </c>
      <c r="G525" s="7">
        <v>2.95740391425268</v>
      </c>
      <c r="H525" s="7">
        <v>-7.98350948465901</v>
      </c>
      <c r="I525" s="7">
        <v>1.4223037876695e-15</v>
      </c>
      <c r="J525" s="7">
        <v>4.48558625390491e-13</v>
      </c>
      <c r="K525" s="7" t="s">
        <v>33</v>
      </c>
    </row>
    <row r="526" ht="15.5" spans="1:11">
      <c r="A526" s="7" t="s">
        <v>1076</v>
      </c>
      <c r="B526" s="7" t="s">
        <v>1077</v>
      </c>
      <c r="C526" s="7">
        <v>27.8707942109053</v>
      </c>
      <c r="D526" s="7">
        <v>51.1927023619124</v>
      </c>
      <c r="E526" s="7">
        <v>26.5945630830621</v>
      </c>
      <c r="F526" s="7">
        <v>-4.69050777684286</v>
      </c>
      <c r="G526" s="7">
        <v>1.38488344183528</v>
      </c>
      <c r="H526" s="7">
        <v>-3.38693325022854</v>
      </c>
      <c r="I526" s="7">
        <v>0.000706785817647261</v>
      </c>
      <c r="J526" s="7">
        <v>0.0174759437830628</v>
      </c>
      <c r="K526" s="7" t="s">
        <v>33</v>
      </c>
    </row>
    <row r="527" ht="15.5" spans="1:11">
      <c r="A527" s="7" t="s">
        <v>1078</v>
      </c>
      <c r="B527" s="7" t="s">
        <v>1079</v>
      </c>
      <c r="C527" s="7">
        <v>0</v>
      </c>
      <c r="D527" s="7">
        <v>497.710762177467</v>
      </c>
      <c r="E527" s="7">
        <v>248.855381088733</v>
      </c>
      <c r="F527" s="7">
        <v>-26.4575249755504</v>
      </c>
      <c r="G527" s="7">
        <v>2.95668143763903</v>
      </c>
      <c r="H527" s="7">
        <v>-8.94838538868</v>
      </c>
      <c r="I527" s="7">
        <v>3.60719720370889e-19</v>
      </c>
      <c r="J527" s="7">
        <v>4.66470718392954e-16</v>
      </c>
      <c r="K527" s="7" t="s">
        <v>33</v>
      </c>
    </row>
    <row r="528" ht="15.5" spans="1:11">
      <c r="A528" s="7" t="s">
        <v>1080</v>
      </c>
      <c r="B528" s="7" t="s">
        <v>1081</v>
      </c>
      <c r="C528" s="7">
        <v>0</v>
      </c>
      <c r="D528" s="7">
        <v>72.5449294664382</v>
      </c>
      <c r="E528" s="7">
        <v>36.2724647332191</v>
      </c>
      <c r="F528" s="7">
        <v>-24.3058958193564</v>
      </c>
      <c r="G528" s="7">
        <v>2.69920358204042</v>
      </c>
      <c r="H528" s="7">
        <v>-9.00483979092185</v>
      </c>
      <c r="I528" s="7">
        <v>2.15980925452239e-19</v>
      </c>
      <c r="J528" s="7">
        <v>3.11317650492886e-16</v>
      </c>
      <c r="K528" s="7" t="s">
        <v>33</v>
      </c>
    </row>
    <row r="529" ht="15.5" spans="1:11">
      <c r="A529" s="7" t="s">
        <v>1082</v>
      </c>
      <c r="B529" s="7" t="s">
        <v>1083</v>
      </c>
      <c r="C529" s="7">
        <v>0</v>
      </c>
      <c r="D529" s="7">
        <v>63.4568345026755</v>
      </c>
      <c r="E529" s="7">
        <v>31.7284172513377</v>
      </c>
      <c r="F529" s="7">
        <v>-8.44311375789805</v>
      </c>
      <c r="G529" s="7">
        <v>1.67310247194084</v>
      </c>
      <c r="H529" s="7">
        <v>-5.0463817366212</v>
      </c>
      <c r="I529" s="7">
        <v>4.50255374228481e-7</v>
      </c>
      <c r="J529" s="7">
        <v>4.74664598999834e-5</v>
      </c>
      <c r="K529" s="7" t="s">
        <v>33</v>
      </c>
    </row>
    <row r="530" ht="15.5" spans="1:11">
      <c r="A530" s="7" t="s">
        <v>1084</v>
      </c>
      <c r="B530" s="7" t="s">
        <v>1085</v>
      </c>
      <c r="C530" s="7">
        <v>21.9838629571895</v>
      </c>
      <c r="D530" s="7">
        <v>258.494611176235</v>
      </c>
      <c r="E530" s="7">
        <v>140.239237066712</v>
      </c>
      <c r="F530" s="7">
        <v>-3.55594679055369</v>
      </c>
      <c r="G530" s="7">
        <v>0.650626978918992</v>
      </c>
      <c r="H530" s="7">
        <v>-5.46541552344148</v>
      </c>
      <c r="I530" s="7">
        <v>4.61823689650654e-8</v>
      </c>
      <c r="J530" s="7">
        <v>5.63410378616262e-6</v>
      </c>
      <c r="K530" s="7" t="s">
        <v>33</v>
      </c>
    </row>
    <row r="531" ht="15.5" spans="1:11">
      <c r="A531" s="7" t="s">
        <v>1086</v>
      </c>
      <c r="B531" s="7" t="s">
        <v>1087</v>
      </c>
      <c r="C531" s="7">
        <v>0</v>
      </c>
      <c r="D531" s="7">
        <v>31.1647248991477</v>
      </c>
      <c r="E531" s="7">
        <v>15.5823624495738</v>
      </c>
      <c r="F531" s="7">
        <v>-23.0421793513109</v>
      </c>
      <c r="G531" s="7">
        <v>2.95770118372536</v>
      </c>
      <c r="H531" s="7">
        <v>-7.79057041938505</v>
      </c>
      <c r="I531" s="7">
        <v>6.67073493308923e-15</v>
      </c>
      <c r="J531" s="7">
        <v>1.54042358172141e-12</v>
      </c>
      <c r="K531" s="7" t="s">
        <v>33</v>
      </c>
    </row>
    <row r="532" ht="15.5" spans="1:11">
      <c r="A532" s="7" t="s">
        <v>1088</v>
      </c>
      <c r="B532" s="7" t="s">
        <v>1089</v>
      </c>
      <c r="C532" s="7">
        <v>235.79937784185</v>
      </c>
      <c r="D532" s="7">
        <v>0</v>
      </c>
      <c r="E532" s="7">
        <v>117.899688920925</v>
      </c>
      <c r="F532" s="7">
        <v>24.7892903695137</v>
      </c>
      <c r="G532" s="7">
        <v>2.78325282571303</v>
      </c>
      <c r="H532" s="7">
        <v>8.90658949143904</v>
      </c>
      <c r="I532" s="7">
        <v>5.26264846989895e-19</v>
      </c>
      <c r="J532" s="7">
        <v>5.67123464971472e-16</v>
      </c>
      <c r="K532" s="7" t="s">
        <v>30</v>
      </c>
    </row>
    <row r="533" ht="15.5" spans="1:11">
      <c r="A533" s="7" t="s">
        <v>1090</v>
      </c>
      <c r="B533" s="7" t="s">
        <v>1091</v>
      </c>
      <c r="C533" s="7">
        <v>12.1077741539512</v>
      </c>
      <c r="D533" s="7">
        <v>58.2016673473248</v>
      </c>
      <c r="E533" s="7">
        <v>35.154720750638</v>
      </c>
      <c r="F533" s="7">
        <v>-2.26308139117298</v>
      </c>
      <c r="G533" s="7">
        <v>0.640971903459294</v>
      </c>
      <c r="H533" s="7">
        <v>-3.53070295118903</v>
      </c>
      <c r="I533" s="7">
        <v>0.00041445691860459</v>
      </c>
      <c r="J533" s="7">
        <v>0.0118313879008573</v>
      </c>
      <c r="K533" s="7" t="s">
        <v>33</v>
      </c>
    </row>
    <row r="534" ht="15.5" spans="1:11">
      <c r="A534" s="7" t="s">
        <v>1092</v>
      </c>
      <c r="B534" s="7" t="s">
        <v>1093</v>
      </c>
      <c r="C534" s="7">
        <v>37.5468822486594</v>
      </c>
      <c r="D534" s="7">
        <v>32.0087381068203</v>
      </c>
      <c r="E534" s="7">
        <v>4.67166837745543</v>
      </c>
      <c r="F534" s="7">
        <v>-3.64498162152977</v>
      </c>
      <c r="G534" s="7">
        <v>1.27442198479092</v>
      </c>
      <c r="H534" s="7">
        <v>-2.86010573030702</v>
      </c>
      <c r="I534" s="7">
        <v>0.00423499788044005</v>
      </c>
      <c r="J534" s="7">
        <v>0.0599842069264957</v>
      </c>
      <c r="K534" s="7" t="s">
        <v>33</v>
      </c>
    </row>
    <row r="535" ht="15.5" spans="1:11">
      <c r="A535" s="7" t="s">
        <v>1094</v>
      </c>
      <c r="B535" s="7" t="s">
        <v>1095</v>
      </c>
      <c r="C535" s="7">
        <v>3.94405840389276</v>
      </c>
      <c r="D535" s="7">
        <v>22.4281759417916</v>
      </c>
      <c r="E535" s="7">
        <v>13.1861171728422</v>
      </c>
      <c r="F535" s="7">
        <v>-2.51159791092947</v>
      </c>
      <c r="G535" s="7">
        <v>0.784355719761671</v>
      </c>
      <c r="H535" s="7">
        <v>-3.20211588651719</v>
      </c>
      <c r="I535" s="7">
        <v>0.00136422104141907</v>
      </c>
      <c r="J535" s="7">
        <v>0.0278259491597543</v>
      </c>
      <c r="K535" s="7" t="s">
        <v>33</v>
      </c>
    </row>
    <row r="536" ht="15.5" spans="1:11">
      <c r="A536" s="7" t="s">
        <v>1096</v>
      </c>
      <c r="B536" s="7" t="s">
        <v>1097</v>
      </c>
      <c r="C536" s="7">
        <v>0.106946498876175</v>
      </c>
      <c r="D536" s="7">
        <v>114.07114438855</v>
      </c>
      <c r="E536" s="7">
        <v>20.7211841840836</v>
      </c>
      <c r="F536" s="7">
        <v>-7.53651646079469</v>
      </c>
      <c r="G536" s="7">
        <v>1.65650045534419</v>
      </c>
      <c r="H536" s="7">
        <v>-4.54966156905085</v>
      </c>
      <c r="I536" s="7">
        <v>5.37322638921906e-6</v>
      </c>
      <c r="J536" s="7">
        <v>0.000405553147411972</v>
      </c>
      <c r="K536" s="7" t="s">
        <v>33</v>
      </c>
    </row>
    <row r="537" ht="15.5" spans="1:11">
      <c r="A537" s="7" t="s">
        <v>1098</v>
      </c>
      <c r="B537" s="7" t="s">
        <v>1099</v>
      </c>
      <c r="C537" s="7">
        <v>555.01018352319</v>
      </c>
      <c r="D537" s="7">
        <v>17.893433676353</v>
      </c>
      <c r="E537" s="7">
        <v>278.209984603391</v>
      </c>
      <c r="F537" s="7">
        <v>8.62684150333239</v>
      </c>
      <c r="G537" s="7">
        <v>2.91005333878477</v>
      </c>
      <c r="H537" s="7">
        <v>2.96449600711956</v>
      </c>
      <c r="I537" s="7">
        <v>0.00303179177507794</v>
      </c>
      <c r="J537" s="7">
        <v>0.0481960142505356</v>
      </c>
      <c r="K537" s="7" t="s">
        <v>30</v>
      </c>
    </row>
    <row r="538" ht="15.5" spans="1:11">
      <c r="A538" s="7" t="s">
        <v>1100</v>
      </c>
      <c r="B538" s="7" t="s">
        <v>1101</v>
      </c>
      <c r="C538" s="7">
        <v>4.06908022615903</v>
      </c>
      <c r="D538" s="7">
        <v>48.8742560785496</v>
      </c>
      <c r="E538" s="7">
        <v>26.4716681523543</v>
      </c>
      <c r="F538" s="7">
        <v>-3.59359477848567</v>
      </c>
      <c r="G538" s="7">
        <v>1.05535117164581</v>
      </c>
      <c r="H538" s="7">
        <v>-3.40511753341922</v>
      </c>
      <c r="I538" s="7">
        <v>0.000661355827153021</v>
      </c>
      <c r="J538" s="7">
        <v>0.0166605839703906</v>
      </c>
      <c r="K538" s="7" t="s">
        <v>33</v>
      </c>
    </row>
    <row r="539" ht="15.5" spans="1:11">
      <c r="A539" s="7" t="s">
        <v>1102</v>
      </c>
      <c r="B539" s="7" t="s">
        <v>1103</v>
      </c>
      <c r="C539" s="7">
        <v>0</v>
      </c>
      <c r="D539" s="7">
        <v>58.9271048042832</v>
      </c>
      <c r="E539" s="7">
        <v>29.4635524021416</v>
      </c>
      <c r="F539" s="7">
        <v>-24.0376417673061</v>
      </c>
      <c r="G539" s="7">
        <v>2.95718869457903</v>
      </c>
      <c r="H539" s="7">
        <v>-8.12854513185807</v>
      </c>
      <c r="I539" s="7">
        <v>4.34473360627514e-16</v>
      </c>
      <c r="J539" s="7">
        <v>1.76722215957274e-13</v>
      </c>
      <c r="K539" s="7" t="s">
        <v>33</v>
      </c>
    </row>
    <row r="540" ht="15.5" spans="1:11">
      <c r="A540" s="7" t="s">
        <v>1104</v>
      </c>
      <c r="B540" s="7" t="s">
        <v>1105</v>
      </c>
      <c r="C540" s="7">
        <v>3.07675464744889</v>
      </c>
      <c r="D540" s="7">
        <v>57.2683115785167</v>
      </c>
      <c r="E540" s="7">
        <v>30.1725331129828</v>
      </c>
      <c r="F540" s="7">
        <v>-4.22833483919641</v>
      </c>
      <c r="G540" s="7">
        <v>0.897457633950789</v>
      </c>
      <c r="H540" s="7">
        <v>-4.71145899175477</v>
      </c>
      <c r="I540" s="7">
        <v>2.45949593157665e-6</v>
      </c>
      <c r="J540" s="7">
        <v>0.000210167719527569</v>
      </c>
      <c r="K540" s="7" t="s">
        <v>33</v>
      </c>
    </row>
    <row r="541" ht="15.5" spans="1:11">
      <c r="A541" s="7" t="s">
        <v>1106</v>
      </c>
      <c r="B541" s="7" t="s">
        <v>1107</v>
      </c>
      <c r="C541" s="7">
        <v>291.938123056022</v>
      </c>
      <c r="D541" s="7">
        <v>24.5965278692514</v>
      </c>
      <c r="E541" s="7">
        <v>158.267325462637</v>
      </c>
      <c r="F541" s="7">
        <v>3.56780968187175</v>
      </c>
      <c r="G541" s="7">
        <v>0.967335522688989</v>
      </c>
      <c r="H541" s="7">
        <v>3.68828560327651</v>
      </c>
      <c r="I541" s="7">
        <v>0.00022577014919163</v>
      </c>
      <c r="J541" s="7">
        <v>0.00766966106645298</v>
      </c>
      <c r="K541" s="7" t="s">
        <v>30</v>
      </c>
    </row>
    <row r="542" ht="15.5" spans="1:11">
      <c r="A542" s="7" t="s">
        <v>1108</v>
      </c>
      <c r="B542" s="7" t="s">
        <v>1109</v>
      </c>
      <c r="C542" s="7">
        <v>51.7301472391683</v>
      </c>
      <c r="D542" s="7">
        <v>38.299111127578</v>
      </c>
      <c r="E542" s="7">
        <v>6.54681451062867</v>
      </c>
      <c r="F542" s="7">
        <v>-21.9726141626332</v>
      </c>
      <c r="G542" s="7">
        <v>2.95920086613511</v>
      </c>
      <c r="H542" s="7">
        <v>-7.42518509442407</v>
      </c>
      <c r="I542" s="7">
        <v>1.12622309398718e-13</v>
      </c>
      <c r="J542" s="7">
        <v>1.8751856193662e-11</v>
      </c>
      <c r="K542" s="7" t="s">
        <v>33</v>
      </c>
    </row>
    <row r="543" ht="15.5" spans="1:11">
      <c r="A543" s="7" t="s">
        <v>1110</v>
      </c>
      <c r="B543" s="7" t="s">
        <v>1111</v>
      </c>
      <c r="C543" s="7">
        <v>202.906396914553</v>
      </c>
      <c r="D543" s="7">
        <v>258.605368412618</v>
      </c>
      <c r="E543" s="7">
        <v>142.532297534847</v>
      </c>
      <c r="F543" s="7">
        <v>-3.28946371689079</v>
      </c>
      <c r="G543" s="7">
        <v>1.12607394098052</v>
      </c>
      <c r="H543" s="7">
        <v>-2.92117914923643</v>
      </c>
      <c r="I543" s="7">
        <v>0.00348709246932713</v>
      </c>
      <c r="J543" s="7">
        <v>0.0528238002138017</v>
      </c>
      <c r="K543" s="7" t="s">
        <v>33</v>
      </c>
    </row>
    <row r="544" ht="15.5" spans="1:11">
      <c r="A544" s="7" t="s">
        <v>1112</v>
      </c>
      <c r="B544" s="7" t="s">
        <v>1113</v>
      </c>
      <c r="C544" s="7">
        <v>0</v>
      </c>
      <c r="D544" s="7">
        <v>88.1156779177972</v>
      </c>
      <c r="E544" s="7">
        <v>44.0578389588986</v>
      </c>
      <c r="F544" s="7">
        <v>-23.3640318336031</v>
      </c>
      <c r="G544" s="7">
        <v>2.95699787627195</v>
      </c>
      <c r="H544" s="7">
        <v>-7.90126770840276</v>
      </c>
      <c r="I544" s="7">
        <v>2.76080973759796e-15</v>
      </c>
      <c r="J544" s="7">
        <v>7.5426488570502e-13</v>
      </c>
      <c r="K544" s="7" t="s">
        <v>33</v>
      </c>
    </row>
    <row r="545" ht="15.5" spans="1:11">
      <c r="A545" s="7" t="s">
        <v>1114</v>
      </c>
      <c r="B545" s="7" t="s">
        <v>1115</v>
      </c>
      <c r="C545" s="7">
        <v>22.253278216858</v>
      </c>
      <c r="D545" s="7">
        <v>0</v>
      </c>
      <c r="E545" s="7">
        <v>11.126639108429</v>
      </c>
      <c r="F545" s="7">
        <v>21.9728021353799</v>
      </c>
      <c r="G545" s="7">
        <v>2.95819316299914</v>
      </c>
      <c r="H545" s="7">
        <v>7.42777801335426</v>
      </c>
      <c r="I545" s="7">
        <v>1.10437092612424e-13</v>
      </c>
      <c r="J545" s="7">
        <v>1.85472164844112e-11</v>
      </c>
      <c r="K545" s="7" t="s">
        <v>30</v>
      </c>
    </row>
    <row r="546" ht="15.5" spans="1:11">
      <c r="A546" s="7" t="s">
        <v>1116</v>
      </c>
      <c r="B546" s="7" t="s">
        <v>1117</v>
      </c>
      <c r="C546" s="7">
        <v>43.0095030884805</v>
      </c>
      <c r="D546" s="7">
        <v>0</v>
      </c>
      <c r="E546" s="7">
        <v>21.5047515442403</v>
      </c>
      <c r="F546" s="7">
        <v>7.9350837640117</v>
      </c>
      <c r="G546" s="7">
        <v>2.67286404376313</v>
      </c>
      <c r="H546" s="7">
        <v>2.96875697158164</v>
      </c>
      <c r="I546" s="7">
        <v>0.00299006975711445</v>
      </c>
      <c r="J546" s="7">
        <v>0.0476859601520854</v>
      </c>
      <c r="K546" s="7" t="s">
        <v>30</v>
      </c>
    </row>
    <row r="547" ht="15.5" spans="1:11">
      <c r="A547" s="7" t="s">
        <v>1118</v>
      </c>
      <c r="B547" s="7" t="s">
        <v>1119</v>
      </c>
      <c r="C547" s="7">
        <v>68.3393932269516</v>
      </c>
      <c r="D547" s="7">
        <v>15.9759306537243</v>
      </c>
      <c r="E547" s="7">
        <v>42.1576619403379</v>
      </c>
      <c r="F547" s="7">
        <v>2.09552273654467</v>
      </c>
      <c r="G547" s="7">
        <v>0.565647393016446</v>
      </c>
      <c r="H547" s="7">
        <v>3.70464491203575</v>
      </c>
      <c r="I547" s="7">
        <v>0.000211687063027804</v>
      </c>
      <c r="J547" s="7">
        <v>0.00728049610830111</v>
      </c>
      <c r="K547" s="7" t="s">
        <v>30</v>
      </c>
    </row>
    <row r="548" ht="15.5" spans="1:11">
      <c r="A548" s="7" t="s">
        <v>1120</v>
      </c>
      <c r="B548" s="7" t="s">
        <v>1121</v>
      </c>
      <c r="C548" s="7">
        <v>12.8665653932846</v>
      </c>
      <c r="D548" s="7">
        <v>76.4851399385358</v>
      </c>
      <c r="E548" s="7">
        <v>40.6219448800593</v>
      </c>
      <c r="F548" s="7">
        <v>-4.00921277288835</v>
      </c>
      <c r="G548" s="7">
        <v>1.33463490951318</v>
      </c>
      <c r="H548" s="7">
        <v>-3.00397715083801</v>
      </c>
      <c r="I548" s="7">
        <v>0.00266475336751805</v>
      </c>
      <c r="J548" s="7">
        <v>0.0440661154701036</v>
      </c>
      <c r="K548" s="7" t="s">
        <v>33</v>
      </c>
    </row>
    <row r="549" ht="15.5" spans="1:11">
      <c r="A549" s="7" t="s">
        <v>1122</v>
      </c>
      <c r="B549" s="7" t="s">
        <v>1123</v>
      </c>
      <c r="C549" s="7">
        <v>46.7068515641958</v>
      </c>
      <c r="D549" s="7">
        <v>28.939879812553</v>
      </c>
      <c r="E549" s="7">
        <v>15.0303828980449</v>
      </c>
      <c r="F549" s="7">
        <v>-4.71409166625601</v>
      </c>
      <c r="G549" s="7">
        <v>1.59859015944314</v>
      </c>
      <c r="H549" s="7">
        <v>-2.94890572071214</v>
      </c>
      <c r="I549" s="7">
        <v>0.00318901244915572</v>
      </c>
      <c r="J549" s="7">
        <v>0.0497172933870491</v>
      </c>
      <c r="K549" s="7" t="s">
        <v>33</v>
      </c>
    </row>
    <row r="550" ht="15.5" spans="1:11">
      <c r="A550" s="7" t="s">
        <v>1124</v>
      </c>
      <c r="B550" s="7" t="s">
        <v>1125</v>
      </c>
      <c r="C550" s="7">
        <v>104.554491731679</v>
      </c>
      <c r="D550" s="7">
        <v>113.23065280504</v>
      </c>
      <c r="E550" s="7">
        <v>8.89249431188452</v>
      </c>
      <c r="F550" s="7">
        <v>-22.4150862834419</v>
      </c>
      <c r="G550" s="7">
        <v>2.95851982554408</v>
      </c>
      <c r="H550" s="7">
        <v>-7.57645295796513</v>
      </c>
      <c r="I550" s="7">
        <v>3.55130388091723e-14</v>
      </c>
      <c r="J550" s="7">
        <v>6.75357029706785e-12</v>
      </c>
      <c r="K550" s="7" t="s">
        <v>33</v>
      </c>
    </row>
    <row r="551" ht="15.5" spans="1:11">
      <c r="A551" s="7" t="s">
        <v>1126</v>
      </c>
      <c r="B551" s="7" t="s">
        <v>1127</v>
      </c>
      <c r="C551" s="7">
        <v>110.850013563726</v>
      </c>
      <c r="D551" s="7">
        <v>0</v>
      </c>
      <c r="E551" s="7">
        <v>55.4250067818632</v>
      </c>
      <c r="F551" s="7">
        <v>22.9755802768864</v>
      </c>
      <c r="G551" s="7">
        <v>2.72789585293466</v>
      </c>
      <c r="H551" s="7">
        <v>8.42245507729679</v>
      </c>
      <c r="I551" s="7">
        <v>3.68675836535655e-17</v>
      </c>
      <c r="J551" s="7">
        <v>2.20042755052319e-14</v>
      </c>
      <c r="K551" s="7" t="s">
        <v>30</v>
      </c>
    </row>
    <row r="552" ht="15.5" spans="1:11">
      <c r="A552" s="7" t="s">
        <v>1128</v>
      </c>
      <c r="B552" s="7" t="s">
        <v>1129</v>
      </c>
      <c r="C552" s="7">
        <v>44.5206672502043</v>
      </c>
      <c r="D552" s="7">
        <v>0</v>
      </c>
      <c r="E552" s="7">
        <v>22.2603336251022</v>
      </c>
      <c r="F552" s="7">
        <v>7.98486734972114</v>
      </c>
      <c r="G552" s="7">
        <v>2.65761423445353</v>
      </c>
      <c r="H552" s="7">
        <v>3.00452460187964</v>
      </c>
      <c r="I552" s="7">
        <v>0.00265996245873003</v>
      </c>
      <c r="J552" s="7">
        <v>0.044045765279546</v>
      </c>
      <c r="K552" s="7" t="s">
        <v>30</v>
      </c>
    </row>
    <row r="553" ht="15.5" spans="1:11">
      <c r="A553" s="7" t="s">
        <v>1130</v>
      </c>
      <c r="B553" s="7" t="s">
        <v>1131</v>
      </c>
      <c r="C553" s="7">
        <v>4.08232527587991</v>
      </c>
      <c r="D553" s="7">
        <v>60.4611878064427</v>
      </c>
      <c r="E553" s="7">
        <v>30.2305939032213</v>
      </c>
      <c r="F553" s="7">
        <v>-24.0696333520016</v>
      </c>
      <c r="G553" s="7">
        <v>2.75062206805953</v>
      </c>
      <c r="H553" s="7">
        <v>-8.7506144997164</v>
      </c>
      <c r="I553" s="7">
        <v>2.12194079448334e-18</v>
      </c>
      <c r="J553" s="7">
        <v>1.96001650290431e-15</v>
      </c>
      <c r="K553" s="7" t="s">
        <v>33</v>
      </c>
    </row>
    <row r="554" ht="15.5" spans="1:11">
      <c r="A554" s="7" t="s">
        <v>1132</v>
      </c>
      <c r="B554" s="7" t="s">
        <v>1133</v>
      </c>
      <c r="C554" s="7">
        <v>22.1095909299177</v>
      </c>
      <c r="D554" s="7">
        <v>296.156148242693</v>
      </c>
      <c r="E554" s="7">
        <v>159.132869586305</v>
      </c>
      <c r="F554" s="7">
        <v>-3.74196859465262</v>
      </c>
      <c r="G554" s="7">
        <v>0.906256947178823</v>
      </c>
      <c r="H554" s="7">
        <v>-4.12903714150977</v>
      </c>
      <c r="I554" s="7">
        <v>3.64285559712879e-5</v>
      </c>
      <c r="J554" s="7">
        <v>0.0019506455954902</v>
      </c>
      <c r="K554" s="7" t="s">
        <v>33</v>
      </c>
    </row>
    <row r="555" ht="15.5" spans="1:11">
      <c r="A555" s="7" t="s">
        <v>1134</v>
      </c>
      <c r="B555" s="7" t="s">
        <v>1135</v>
      </c>
      <c r="C555" s="7">
        <v>59.3721880142791</v>
      </c>
      <c r="D555" s="7">
        <v>29.6206121096904</v>
      </c>
      <c r="E555" s="7">
        <v>9.45434666825206</v>
      </c>
      <c r="F555" s="7">
        <v>21.746831043338</v>
      </c>
      <c r="G555" s="7">
        <v>2.95847230937001</v>
      </c>
      <c r="H555" s="7">
        <v>7.35069615979228</v>
      </c>
      <c r="I555" s="7">
        <v>1.97177176789264e-13</v>
      </c>
      <c r="J555" s="7">
        <v>3.10954820062581e-11</v>
      </c>
      <c r="K555" s="7" t="s">
        <v>30</v>
      </c>
    </row>
    <row r="556" ht="15.5" spans="1:11">
      <c r="A556" s="7" t="s">
        <v>1136</v>
      </c>
      <c r="B556" s="7" t="s">
        <v>1137</v>
      </c>
      <c r="C556" s="7">
        <v>5.85139315539812</v>
      </c>
      <c r="D556" s="7">
        <v>68.3849921591542</v>
      </c>
      <c r="E556" s="7">
        <v>34.859874089896</v>
      </c>
      <c r="F556" s="7">
        <v>-5.69031134319116</v>
      </c>
      <c r="G556" s="7">
        <v>1.37234688511403</v>
      </c>
      <c r="H556" s="7">
        <v>-4.14640890354655</v>
      </c>
      <c r="I556" s="7">
        <v>3.37730459633527e-5</v>
      </c>
      <c r="J556" s="7">
        <v>0.00184313703894335</v>
      </c>
      <c r="K556" s="7" t="s">
        <v>33</v>
      </c>
    </row>
    <row r="557" ht="15.5" spans="1:11">
      <c r="A557" s="7" t="s">
        <v>1138</v>
      </c>
      <c r="B557" s="7" t="s">
        <v>1139</v>
      </c>
      <c r="C557" s="7">
        <v>57.9134903253043</v>
      </c>
      <c r="D557" s="7">
        <v>31.958791887411</v>
      </c>
      <c r="E557" s="7">
        <v>8.17185019991238</v>
      </c>
      <c r="F557" s="7">
        <v>21.5452264455725</v>
      </c>
      <c r="G557" s="7">
        <v>2.95876329488987</v>
      </c>
      <c r="H557" s="7">
        <v>7.28183511090042</v>
      </c>
      <c r="I557" s="7">
        <v>3.29309433952422e-13</v>
      </c>
      <c r="J557" s="7">
        <v>4.89485037938093e-11</v>
      </c>
      <c r="K557" s="7" t="s">
        <v>30</v>
      </c>
    </row>
    <row r="558" ht="15.5" spans="1:11">
      <c r="A558" s="6" t="s">
        <v>1140</v>
      </c>
      <c r="B558" s="6" t="s">
        <v>1141</v>
      </c>
      <c r="C558" s="6">
        <v>18.4838616657896</v>
      </c>
      <c r="D558" s="6">
        <v>21.2574294168502</v>
      </c>
      <c r="E558" s="6">
        <v>10.7421126327551</v>
      </c>
      <c r="F558" s="6">
        <v>-6.28807588488521</v>
      </c>
      <c r="G558" s="6">
        <v>1.95687308491696</v>
      </c>
      <c r="H558" s="6">
        <v>-3.21332841324865</v>
      </c>
      <c r="I558" s="6">
        <v>0.00131206168894755</v>
      </c>
      <c r="J558" s="6">
        <v>0.0271200066365129</v>
      </c>
      <c r="K558" s="6" t="s">
        <v>33</v>
      </c>
    </row>
  </sheetData>
  <mergeCells count="1">
    <mergeCell ref="A1:K1"/>
  </mergeCells>
  <conditionalFormatting sqref="B2:B558">
    <cfRule type="duplicateValues" dxfId="0" priority="1"/>
  </conditionalFormatting>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79"/>
  <sheetViews>
    <sheetView workbookViewId="0">
      <selection activeCell="K18" sqref="K18"/>
    </sheetView>
  </sheetViews>
  <sheetFormatPr defaultColWidth="9" defaultRowHeight="14" outlineLevelCol="1"/>
  <cols>
    <col min="1" max="1" width="19.4545454545455" customWidth="1"/>
    <col min="2" max="2" width="36.0909090909091" customWidth="1"/>
  </cols>
  <sheetData>
    <row r="1" spans="1:2">
      <c r="A1" s="1" t="s">
        <v>1142</v>
      </c>
      <c r="B1" s="2"/>
    </row>
    <row r="2" spans="1:2">
      <c r="A2" s="3" t="s">
        <v>1143</v>
      </c>
      <c r="B2" s="3" t="s">
        <v>1144</v>
      </c>
    </row>
    <row r="3" spans="1:2">
      <c r="A3" s="4" t="s">
        <v>975</v>
      </c>
      <c r="B3" s="4" t="s">
        <v>1079</v>
      </c>
    </row>
    <row r="4" spans="1:2">
      <c r="A4" s="4" t="s">
        <v>975</v>
      </c>
      <c r="B4" s="4" t="s">
        <v>1057</v>
      </c>
    </row>
    <row r="5" spans="1:2">
      <c r="A5" s="4" t="s">
        <v>975</v>
      </c>
      <c r="B5" s="4" t="s">
        <v>1055</v>
      </c>
    </row>
    <row r="6" spans="1:2">
      <c r="A6" s="4" t="s">
        <v>975</v>
      </c>
      <c r="B6" s="4" t="s">
        <v>1023</v>
      </c>
    </row>
    <row r="7" spans="1:2">
      <c r="A7" s="4" t="s">
        <v>975</v>
      </c>
      <c r="B7" s="4" t="s">
        <v>1019</v>
      </c>
    </row>
    <row r="8" spans="1:2">
      <c r="A8" s="4" t="s">
        <v>975</v>
      </c>
      <c r="B8" s="4" t="s">
        <v>1011</v>
      </c>
    </row>
    <row r="9" spans="1:2">
      <c r="A9" s="4" t="s">
        <v>975</v>
      </c>
      <c r="B9" s="4" t="s">
        <v>1001</v>
      </c>
    </row>
    <row r="10" spans="1:2">
      <c r="A10" s="4" t="s">
        <v>975</v>
      </c>
      <c r="B10" s="4" t="s">
        <v>1145</v>
      </c>
    </row>
    <row r="11" spans="1:2">
      <c r="A11" s="4" t="s">
        <v>975</v>
      </c>
      <c r="B11" s="4" t="s">
        <v>1146</v>
      </c>
    </row>
    <row r="12" spans="1:2">
      <c r="A12" s="4" t="s">
        <v>715</v>
      </c>
      <c r="B12" s="4" t="s">
        <v>975</v>
      </c>
    </row>
    <row r="13" spans="1:2">
      <c r="A13" s="4" t="s">
        <v>715</v>
      </c>
      <c r="B13" s="4" t="s">
        <v>975</v>
      </c>
    </row>
    <row r="14" spans="1:2">
      <c r="A14" s="4" t="s">
        <v>715</v>
      </c>
      <c r="B14" s="4" t="s">
        <v>1147</v>
      </c>
    </row>
    <row r="15" spans="1:2">
      <c r="A15" s="4" t="s">
        <v>715</v>
      </c>
      <c r="B15" s="4" t="s">
        <v>975</v>
      </c>
    </row>
    <row r="16" spans="1:2">
      <c r="A16" s="4" t="s">
        <v>297</v>
      </c>
      <c r="B16" s="4" t="s">
        <v>975</v>
      </c>
    </row>
    <row r="17" spans="1:2">
      <c r="A17" s="4" t="s">
        <v>297</v>
      </c>
      <c r="B17" s="4" t="s">
        <v>975</v>
      </c>
    </row>
    <row r="18" spans="1:2">
      <c r="A18" s="4" t="s">
        <v>297</v>
      </c>
      <c r="B18" s="4" t="s">
        <v>975</v>
      </c>
    </row>
    <row r="19" spans="1:2">
      <c r="A19" s="4" t="s">
        <v>297</v>
      </c>
      <c r="B19" s="4" t="s">
        <v>715</v>
      </c>
    </row>
    <row r="20" spans="1:2">
      <c r="A20" s="4" t="s">
        <v>297</v>
      </c>
      <c r="B20" s="4" t="s">
        <v>715</v>
      </c>
    </row>
    <row r="21" spans="1:2">
      <c r="A21" s="4" t="s">
        <v>297</v>
      </c>
      <c r="B21" s="4" t="s">
        <v>975</v>
      </c>
    </row>
    <row r="22" spans="1:2">
      <c r="A22" s="4" t="s">
        <v>183</v>
      </c>
      <c r="B22" s="4" t="s">
        <v>975</v>
      </c>
    </row>
    <row r="23" spans="1:2">
      <c r="A23" s="4" t="s">
        <v>183</v>
      </c>
      <c r="B23" s="4" t="s">
        <v>975</v>
      </c>
    </row>
    <row r="24" spans="1:2">
      <c r="A24" s="4" t="s">
        <v>183</v>
      </c>
      <c r="B24" s="4" t="s">
        <v>439</v>
      </c>
    </row>
    <row r="25" spans="1:2">
      <c r="A25" s="4" t="s">
        <v>183</v>
      </c>
      <c r="B25" s="4" t="s">
        <v>297</v>
      </c>
    </row>
    <row r="26" spans="1:2">
      <c r="A26" s="4" t="s">
        <v>183</v>
      </c>
      <c r="B26" s="4" t="s">
        <v>297</v>
      </c>
    </row>
    <row r="27" spans="1:2">
      <c r="A27" s="4" t="s">
        <v>183</v>
      </c>
      <c r="B27" s="4" t="s">
        <v>975</v>
      </c>
    </row>
    <row r="28" spans="1:2">
      <c r="A28" s="4" t="s">
        <v>91</v>
      </c>
      <c r="B28" s="4" t="s">
        <v>1045</v>
      </c>
    </row>
    <row r="29" spans="1:2">
      <c r="A29" s="4" t="s">
        <v>91</v>
      </c>
      <c r="B29" s="4" t="s">
        <v>1045</v>
      </c>
    </row>
    <row r="30" spans="1:2">
      <c r="A30" s="4" t="s">
        <v>91</v>
      </c>
      <c r="B30" s="4" t="s">
        <v>1031</v>
      </c>
    </row>
    <row r="31" spans="1:2">
      <c r="A31" s="4" t="s">
        <v>91</v>
      </c>
      <c r="B31" s="4" t="s">
        <v>1031</v>
      </c>
    </row>
    <row r="32" spans="1:2">
      <c r="A32" s="4" t="s">
        <v>91</v>
      </c>
      <c r="B32" s="4" t="s">
        <v>975</v>
      </c>
    </row>
    <row r="33" spans="1:2">
      <c r="A33" s="4" t="s">
        <v>91</v>
      </c>
      <c r="B33" s="4" t="s">
        <v>975</v>
      </c>
    </row>
    <row r="34" spans="1:2">
      <c r="A34" s="4" t="s">
        <v>91</v>
      </c>
      <c r="B34" s="4" t="s">
        <v>975</v>
      </c>
    </row>
    <row r="35" spans="1:2">
      <c r="A35" s="4" t="s">
        <v>91</v>
      </c>
      <c r="B35" s="4" t="s">
        <v>915</v>
      </c>
    </row>
    <row r="36" spans="1:2">
      <c r="A36" s="4" t="s">
        <v>91</v>
      </c>
      <c r="B36" s="4" t="s">
        <v>821</v>
      </c>
    </row>
    <row r="37" spans="1:2">
      <c r="A37" s="4" t="s">
        <v>91</v>
      </c>
      <c r="B37" s="4" t="s">
        <v>821</v>
      </c>
    </row>
    <row r="38" spans="1:2">
      <c r="A38" s="4" t="s">
        <v>91</v>
      </c>
      <c r="B38" s="4" t="s">
        <v>779</v>
      </c>
    </row>
    <row r="39" spans="1:2">
      <c r="A39" s="4" t="s">
        <v>91</v>
      </c>
      <c r="B39" s="4" t="s">
        <v>779</v>
      </c>
    </row>
    <row r="40" spans="1:2">
      <c r="A40" s="4" t="s">
        <v>91</v>
      </c>
      <c r="B40" s="4" t="s">
        <v>743</v>
      </c>
    </row>
    <row r="41" spans="1:2">
      <c r="A41" s="4" t="s">
        <v>91</v>
      </c>
      <c r="B41" s="4" t="s">
        <v>743</v>
      </c>
    </row>
    <row r="42" spans="1:2">
      <c r="A42" s="4" t="s">
        <v>91</v>
      </c>
      <c r="B42" s="4" t="s">
        <v>585</v>
      </c>
    </row>
    <row r="43" spans="1:2">
      <c r="A43" s="4" t="s">
        <v>91</v>
      </c>
      <c r="B43" s="4" t="s">
        <v>585</v>
      </c>
    </row>
    <row r="44" spans="1:2">
      <c r="A44" s="4" t="s">
        <v>91</v>
      </c>
      <c r="B44" s="4" t="s">
        <v>439</v>
      </c>
    </row>
    <row r="45" spans="1:2">
      <c r="A45" s="4" t="s">
        <v>91</v>
      </c>
      <c r="B45" s="4" t="s">
        <v>439</v>
      </c>
    </row>
    <row r="46" spans="1:2">
      <c r="A46" s="4" t="s">
        <v>91</v>
      </c>
      <c r="B46" s="4" t="s">
        <v>1148</v>
      </c>
    </row>
    <row r="47" spans="1:2">
      <c r="A47" s="4" t="s">
        <v>91</v>
      </c>
      <c r="B47" s="4" t="s">
        <v>411</v>
      </c>
    </row>
    <row r="48" spans="1:2">
      <c r="A48" s="4" t="s">
        <v>91</v>
      </c>
      <c r="B48" s="4" t="s">
        <v>411</v>
      </c>
    </row>
    <row r="49" spans="1:2">
      <c r="A49" s="4" t="s">
        <v>91</v>
      </c>
      <c r="B49" s="4" t="s">
        <v>403</v>
      </c>
    </row>
    <row r="50" spans="1:2">
      <c r="A50" s="4" t="s">
        <v>91</v>
      </c>
      <c r="B50" s="4" t="s">
        <v>283</v>
      </c>
    </row>
    <row r="51" spans="1:2">
      <c r="A51" s="4" t="s">
        <v>91</v>
      </c>
      <c r="B51" s="4" t="s">
        <v>253</v>
      </c>
    </row>
    <row r="52" spans="1:2">
      <c r="A52" s="4" t="s">
        <v>91</v>
      </c>
      <c r="B52" s="4" t="s">
        <v>253</v>
      </c>
    </row>
    <row r="53" spans="1:2">
      <c r="A53" s="4" t="s">
        <v>91</v>
      </c>
      <c r="B53" s="4" t="s">
        <v>251</v>
      </c>
    </row>
    <row r="54" spans="1:2">
      <c r="A54" s="4" t="s">
        <v>91</v>
      </c>
      <c r="B54" s="4" t="s">
        <v>93</v>
      </c>
    </row>
    <row r="55" spans="1:2">
      <c r="A55" s="4" t="s">
        <v>91</v>
      </c>
      <c r="B55" s="4" t="s">
        <v>93</v>
      </c>
    </row>
    <row r="56" spans="1:2">
      <c r="A56" s="4" t="s">
        <v>91</v>
      </c>
      <c r="B56" s="4" t="s">
        <v>1147</v>
      </c>
    </row>
    <row r="57" spans="1:2">
      <c r="A57" s="4" t="s">
        <v>91</v>
      </c>
      <c r="B57" s="4" t="s">
        <v>975</v>
      </c>
    </row>
    <row r="58" spans="1:2">
      <c r="A58" s="4" t="s">
        <v>61</v>
      </c>
      <c r="B58" s="4" t="s">
        <v>1146</v>
      </c>
    </row>
    <row r="59" spans="1:2">
      <c r="A59" s="4" t="s">
        <v>439</v>
      </c>
      <c r="B59" s="4" t="s">
        <v>1146</v>
      </c>
    </row>
    <row r="60" spans="1:2">
      <c r="A60" s="4" t="s">
        <v>61</v>
      </c>
      <c r="B60" s="4" t="s">
        <v>1045</v>
      </c>
    </row>
    <row r="61" spans="1:2">
      <c r="A61" s="4" t="s">
        <v>61</v>
      </c>
      <c r="B61" s="4" t="s">
        <v>779</v>
      </c>
    </row>
    <row r="62" spans="1:2">
      <c r="A62" s="4" t="s">
        <v>61</v>
      </c>
      <c r="B62" s="4" t="s">
        <v>715</v>
      </c>
    </row>
    <row r="63" spans="1:2">
      <c r="A63" s="4" t="s">
        <v>61</v>
      </c>
      <c r="B63" s="4" t="s">
        <v>297</v>
      </c>
    </row>
    <row r="64" spans="1:2">
      <c r="A64" s="4" t="s">
        <v>61</v>
      </c>
      <c r="B64" s="4" t="s">
        <v>253</v>
      </c>
    </row>
    <row r="65" spans="1:2">
      <c r="A65" s="4" t="s">
        <v>61</v>
      </c>
      <c r="B65" s="4" t="s">
        <v>251</v>
      </c>
    </row>
    <row r="66" spans="1:2">
      <c r="A66" s="4" t="s">
        <v>61</v>
      </c>
      <c r="B66" s="4" t="s">
        <v>183</v>
      </c>
    </row>
    <row r="67" spans="1:2">
      <c r="A67" s="4" t="s">
        <v>61</v>
      </c>
      <c r="B67" s="4" t="s">
        <v>171</v>
      </c>
    </row>
    <row r="68" spans="1:2">
      <c r="A68" s="4" t="s">
        <v>61</v>
      </c>
      <c r="B68" s="4" t="s">
        <v>161</v>
      </c>
    </row>
    <row r="69" spans="1:2">
      <c r="A69" s="4" t="s">
        <v>61</v>
      </c>
      <c r="B69" s="4" t="s">
        <v>91</v>
      </c>
    </row>
    <row r="70" spans="1:2">
      <c r="A70" s="4" t="s">
        <v>61</v>
      </c>
      <c r="B70" s="4" t="s">
        <v>1149</v>
      </c>
    </row>
    <row r="71" spans="1:2">
      <c r="A71" s="4" t="s">
        <v>61</v>
      </c>
      <c r="B71" s="4" t="s">
        <v>975</v>
      </c>
    </row>
    <row r="72" spans="1:2">
      <c r="A72" s="4" t="s">
        <v>61</v>
      </c>
      <c r="B72" s="4" t="s">
        <v>715</v>
      </c>
    </row>
    <row r="73" spans="1:2">
      <c r="A73" s="4" t="s">
        <v>61</v>
      </c>
      <c r="B73" s="4" t="s">
        <v>183</v>
      </c>
    </row>
    <row r="74" spans="1:2">
      <c r="A74" s="4" t="s">
        <v>61</v>
      </c>
      <c r="B74" s="4" t="s">
        <v>91</v>
      </c>
    </row>
    <row r="75" spans="1:2">
      <c r="A75" s="4" t="s">
        <v>171</v>
      </c>
      <c r="B75" s="4" t="s">
        <v>1147</v>
      </c>
    </row>
    <row r="76" spans="1:2">
      <c r="A76" s="4" t="s">
        <v>93</v>
      </c>
      <c r="B76" s="4" t="s">
        <v>1147</v>
      </c>
    </row>
    <row r="77" spans="1:2">
      <c r="A77" s="4" t="s">
        <v>283</v>
      </c>
      <c r="B77" s="4" t="s">
        <v>1147</v>
      </c>
    </row>
    <row r="78" spans="1:2">
      <c r="A78" s="4" t="s">
        <v>743</v>
      </c>
      <c r="B78" s="4" t="s">
        <v>1147</v>
      </c>
    </row>
    <row r="79" spans="1:2">
      <c r="A79" s="3" t="s">
        <v>403</v>
      </c>
      <c r="B79" s="3" t="s">
        <v>1147</v>
      </c>
    </row>
  </sheetData>
  <mergeCells count="1">
    <mergeCell ref="A1:B1"/>
  </mergeCells>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3</vt:i4>
      </vt:variant>
    </vt:vector>
  </HeadingPairs>
  <TitlesOfParts>
    <vt:vector size="3" baseType="lpstr">
      <vt:lpstr> Clinical data of 10 patients</vt:lpstr>
      <vt:lpstr>DEGs</vt:lpstr>
      <vt:lpstr>miRNA-mRNA-pathway  Network</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嘘！不要说话</cp:lastModifiedBy>
  <dcterms:created xsi:type="dcterms:W3CDTF">2022-12-11T10:45:00Z</dcterms:created>
  <dcterms:modified xsi:type="dcterms:W3CDTF">2022-12-13T05:13:0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89DED4180EEF4C6BB9676E2B6F3C8D57</vt:lpwstr>
  </property>
  <property fmtid="{D5CDD505-2E9C-101B-9397-08002B2CF9AE}" pid="3" name="KSOProductBuildVer">
    <vt:lpwstr>2052-11.1.0.12763</vt:lpwstr>
  </property>
</Properties>
</file>